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Users\Mic\Downloads\"/>
    </mc:Choice>
  </mc:AlternateContent>
  <bookViews>
    <workbookView xWindow="0" yWindow="0" windowWidth="20490" windowHeight="7650"/>
  </bookViews>
  <sheets>
    <sheet name="Sheet1" sheetId="1" r:id="rId1"/>
    <sheet name="Sheet3" sheetId="3" r:id="rId2"/>
    <sheet name="Sheet4" sheetId="4" r:id="rId3"/>
    <sheet name="Sheet5" sheetId="5" r:id="rId4"/>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A70" i="5" l="1"/>
  <c r="Z70" i="5"/>
  <c r="Y70" i="5"/>
  <c r="N70" i="5"/>
  <c r="M70" i="5"/>
  <c r="L70" i="5"/>
  <c r="AA69" i="5"/>
  <c r="Z69" i="5"/>
  <c r="Y69" i="5"/>
  <c r="N69" i="5"/>
  <c r="M69" i="5"/>
  <c r="L69" i="5"/>
  <c r="AA68" i="5"/>
  <c r="Z68" i="5"/>
  <c r="Y68" i="5"/>
  <c r="N68" i="5"/>
  <c r="M68" i="5"/>
  <c r="L68" i="5"/>
  <c r="AA67" i="5"/>
  <c r="Z67" i="5"/>
  <c r="Y67" i="5"/>
  <c r="N67" i="5"/>
  <c r="M67" i="5"/>
  <c r="L67" i="5"/>
  <c r="AA66" i="5"/>
  <c r="Z66" i="5"/>
  <c r="Y66" i="5"/>
  <c r="N66" i="5"/>
  <c r="M66" i="5"/>
  <c r="L66" i="5"/>
  <c r="AA65" i="5"/>
  <c r="Z65" i="5"/>
  <c r="Y65" i="5"/>
  <c r="N65" i="5"/>
  <c r="M65" i="5"/>
  <c r="L65" i="5"/>
  <c r="AA64" i="5"/>
  <c r="Z64" i="5"/>
  <c r="Y64" i="5"/>
  <c r="N64" i="5"/>
  <c r="M64" i="5"/>
  <c r="L64" i="5"/>
  <c r="AA63" i="5"/>
  <c r="Z63" i="5"/>
  <c r="Y63" i="5"/>
  <c r="N63" i="5"/>
  <c r="M63" i="5"/>
  <c r="L63" i="5"/>
  <c r="AA62" i="5"/>
  <c r="Z62" i="5"/>
  <c r="Y62" i="5"/>
  <c r="N62" i="5"/>
  <c r="M62" i="5"/>
  <c r="L62" i="5"/>
  <c r="AA61" i="5"/>
  <c r="Z61" i="5"/>
  <c r="Y61" i="5"/>
  <c r="N61" i="5"/>
  <c r="M61" i="5"/>
  <c r="L61" i="5"/>
  <c r="AA60" i="5"/>
  <c r="Z60" i="5"/>
  <c r="Y60" i="5"/>
  <c r="N60" i="5"/>
  <c r="M60" i="5"/>
  <c r="L60" i="5"/>
  <c r="AA59" i="5"/>
  <c r="Z59" i="5"/>
  <c r="Y59" i="5"/>
  <c r="N59" i="5"/>
  <c r="M59" i="5"/>
  <c r="L59" i="5"/>
  <c r="AA58" i="5"/>
  <c r="Z58" i="5"/>
  <c r="Y58" i="5"/>
  <c r="N58" i="5"/>
  <c r="M58" i="5"/>
  <c r="L58" i="5"/>
  <c r="AA57" i="5"/>
  <c r="Z57" i="5"/>
  <c r="Y57" i="5"/>
  <c r="N57" i="5"/>
  <c r="M57" i="5"/>
  <c r="L57" i="5"/>
  <c r="AA56" i="5"/>
  <c r="Z56" i="5"/>
  <c r="Y56" i="5"/>
  <c r="N56" i="5"/>
  <c r="M56" i="5"/>
  <c r="L56" i="5"/>
  <c r="AA55" i="5"/>
  <c r="Z55" i="5"/>
  <c r="Y55" i="5"/>
  <c r="N55" i="5"/>
  <c r="M55" i="5"/>
  <c r="L55" i="5"/>
  <c r="AA54" i="5"/>
  <c r="Z54" i="5"/>
  <c r="Y54" i="5"/>
  <c r="N54" i="5"/>
  <c r="M54" i="5"/>
  <c r="L54" i="5"/>
  <c r="AA53" i="5"/>
  <c r="Z53" i="5"/>
  <c r="Y53" i="5"/>
  <c r="N53" i="5"/>
  <c r="M53" i="5"/>
  <c r="L53" i="5"/>
  <c r="AA52" i="5"/>
  <c r="Z52" i="5"/>
  <c r="Y52" i="5"/>
  <c r="N52" i="5"/>
  <c r="M52" i="5"/>
  <c r="L52" i="5"/>
  <c r="AA51" i="5"/>
  <c r="Z51" i="5"/>
  <c r="Y51" i="5"/>
  <c r="N51" i="5"/>
  <c r="M51" i="5"/>
  <c r="L51" i="5"/>
  <c r="AA50" i="5"/>
  <c r="Z50" i="5"/>
  <c r="Y50" i="5"/>
  <c r="N50" i="5"/>
  <c r="M50" i="5"/>
  <c r="L50" i="5"/>
  <c r="AA49" i="5"/>
  <c r="Z49" i="5"/>
  <c r="Y49" i="5"/>
  <c r="N49" i="5"/>
  <c r="M49" i="5"/>
  <c r="L49" i="5"/>
  <c r="AA48" i="5"/>
  <c r="Z48" i="5"/>
  <c r="Y48" i="5"/>
  <c r="N48" i="5"/>
  <c r="M48" i="5"/>
  <c r="L48" i="5"/>
  <c r="AA47" i="5"/>
  <c r="Z47" i="5"/>
  <c r="Y47" i="5"/>
  <c r="N47" i="5"/>
  <c r="M47" i="5"/>
  <c r="L47" i="5"/>
  <c r="AA46" i="5"/>
  <c r="Z46" i="5"/>
  <c r="Y46" i="5"/>
  <c r="N46" i="5"/>
  <c r="M46" i="5"/>
  <c r="L46" i="5"/>
  <c r="AA45" i="5"/>
  <c r="Z45" i="5"/>
  <c r="Y45" i="5"/>
  <c r="N45" i="5"/>
  <c r="M45" i="5"/>
  <c r="L45" i="5"/>
  <c r="AA44" i="5"/>
  <c r="Z44" i="5"/>
  <c r="Y44" i="5"/>
  <c r="N44" i="5"/>
  <c r="M44" i="5"/>
  <c r="L44" i="5"/>
  <c r="AA43" i="5"/>
  <c r="Z43" i="5"/>
  <c r="Y43" i="5"/>
  <c r="N43" i="5"/>
  <c r="M43" i="5"/>
  <c r="L43" i="5"/>
  <c r="AA42" i="5"/>
  <c r="Z42" i="5"/>
  <c r="Y42" i="5"/>
  <c r="N42" i="5"/>
  <c r="M42" i="5"/>
  <c r="L42" i="5"/>
  <c r="AA41" i="5"/>
  <c r="Z41" i="5"/>
  <c r="Y41" i="5"/>
  <c r="N41" i="5"/>
  <c r="M41" i="5"/>
  <c r="L41" i="5"/>
  <c r="AA40" i="5"/>
  <c r="Z40" i="5"/>
  <c r="Y40" i="5"/>
  <c r="N40" i="5"/>
  <c r="M40" i="5"/>
  <c r="L40" i="5"/>
  <c r="AA39" i="5"/>
  <c r="Z39" i="5"/>
  <c r="Y39" i="5"/>
  <c r="N39" i="5"/>
  <c r="M39" i="5"/>
  <c r="L39" i="5"/>
  <c r="AA38" i="5"/>
  <c r="Z38" i="5"/>
  <c r="Y38" i="5"/>
  <c r="N38" i="5"/>
  <c r="M38" i="5"/>
  <c r="L38" i="5"/>
  <c r="AA37" i="5"/>
  <c r="Z37" i="5"/>
  <c r="Y37" i="5"/>
  <c r="N37" i="5"/>
  <c r="M37" i="5"/>
  <c r="L37" i="5"/>
  <c r="AA36" i="5"/>
  <c r="Z36" i="5"/>
  <c r="Y36" i="5"/>
  <c r="N36" i="5"/>
  <c r="M36" i="5"/>
  <c r="L36" i="5"/>
  <c r="AA35" i="5"/>
  <c r="Z35" i="5"/>
  <c r="Y35" i="5"/>
  <c r="N35" i="5"/>
  <c r="M35" i="5"/>
  <c r="L35" i="5"/>
  <c r="AA34" i="5"/>
  <c r="Z34" i="5"/>
  <c r="Y34" i="5"/>
  <c r="N34" i="5"/>
  <c r="M34" i="5"/>
  <c r="L34" i="5"/>
  <c r="AA33" i="5"/>
  <c r="Z33" i="5"/>
  <c r="Y33" i="5"/>
  <c r="N33" i="5"/>
  <c r="M33" i="5"/>
  <c r="L33" i="5"/>
  <c r="AA32" i="5"/>
  <c r="Z32" i="5"/>
  <c r="Y32" i="5"/>
  <c r="N32" i="5"/>
  <c r="M32" i="5"/>
  <c r="L32" i="5"/>
  <c r="AA31" i="5"/>
  <c r="Z31" i="5"/>
  <c r="Y31" i="5"/>
  <c r="N31" i="5"/>
  <c r="M31" i="5"/>
  <c r="L31" i="5"/>
  <c r="AA30" i="5"/>
  <c r="Z30" i="5"/>
  <c r="Y30" i="5"/>
  <c r="N30" i="5"/>
  <c r="M30" i="5"/>
  <c r="L30" i="5"/>
  <c r="AA29" i="5"/>
  <c r="Z29" i="5"/>
  <c r="Y29" i="5"/>
  <c r="N29" i="5"/>
  <c r="M29" i="5"/>
  <c r="L29" i="5"/>
  <c r="AA28" i="5"/>
  <c r="Z28" i="5"/>
  <c r="Y28" i="5"/>
  <c r="N28" i="5"/>
  <c r="M28" i="5"/>
  <c r="L28" i="5"/>
  <c r="AA27" i="5"/>
  <c r="Z27" i="5"/>
  <c r="Y27" i="5"/>
  <c r="N27" i="5"/>
  <c r="M27" i="5"/>
  <c r="L27" i="5"/>
  <c r="AA26" i="5"/>
  <c r="Z26" i="5"/>
  <c r="Y26" i="5"/>
  <c r="N26" i="5"/>
  <c r="M26" i="5"/>
  <c r="L26" i="5"/>
  <c r="AA25" i="5"/>
  <c r="Z25" i="5"/>
  <c r="Y25" i="5"/>
  <c r="N25" i="5"/>
  <c r="M25" i="5"/>
  <c r="L25" i="5"/>
  <c r="AA24" i="5"/>
  <c r="Z24" i="5"/>
  <c r="Y24" i="5"/>
  <c r="N24" i="5"/>
  <c r="M24" i="5"/>
  <c r="L24" i="5"/>
  <c r="AA23" i="5"/>
  <c r="Z23" i="5"/>
  <c r="Y23" i="5"/>
  <c r="N23" i="5"/>
  <c r="M23" i="5"/>
  <c r="L23" i="5"/>
  <c r="AA22" i="5"/>
  <c r="Z22" i="5"/>
  <c r="Y22" i="5"/>
  <c r="N22" i="5"/>
  <c r="M22" i="5"/>
  <c r="L22" i="5"/>
  <c r="AA21" i="5"/>
  <c r="Z21" i="5"/>
  <c r="Y21" i="5"/>
  <c r="N21" i="5"/>
  <c r="M21" i="5"/>
  <c r="L21" i="5"/>
  <c r="AA20" i="5"/>
  <c r="Z20" i="5"/>
  <c r="Y20" i="5"/>
  <c r="N20" i="5"/>
  <c r="M20" i="5"/>
  <c r="L20" i="5"/>
  <c r="AA19" i="5"/>
  <c r="Z19" i="5"/>
  <c r="Y19" i="5"/>
  <c r="N19" i="5"/>
  <c r="M19" i="5"/>
  <c r="L19" i="5"/>
  <c r="AA18" i="5"/>
  <c r="Z18" i="5"/>
  <c r="Y18" i="5"/>
  <c r="N18" i="5"/>
  <c r="M18" i="5"/>
  <c r="L18" i="5"/>
  <c r="AA17" i="5"/>
  <c r="Z17" i="5"/>
  <c r="Y17" i="5"/>
  <c r="N17" i="5"/>
  <c r="M17" i="5"/>
  <c r="L17" i="5"/>
  <c r="AA16" i="5"/>
  <c r="Z16" i="5"/>
  <c r="Y16" i="5"/>
  <c r="N16" i="5"/>
  <c r="M16" i="5"/>
  <c r="L16" i="5"/>
  <c r="AA15" i="5"/>
  <c r="Z15" i="5"/>
  <c r="Y15" i="5"/>
  <c r="N15" i="5"/>
  <c r="M15" i="5"/>
  <c r="L15" i="5"/>
  <c r="AA14" i="5"/>
  <c r="Z14" i="5"/>
  <c r="Y14" i="5"/>
  <c r="N14" i="5"/>
  <c r="M14" i="5"/>
  <c r="L14" i="5"/>
  <c r="AA13" i="5"/>
  <c r="Z13" i="5"/>
  <c r="Y13" i="5"/>
  <c r="N13" i="5"/>
  <c r="M13" i="5"/>
  <c r="L13" i="5"/>
  <c r="AA12" i="5"/>
  <c r="Z12" i="5"/>
  <c r="Y12" i="5"/>
  <c r="N12" i="5"/>
  <c r="M12" i="5"/>
  <c r="L12" i="5"/>
  <c r="AA11" i="5"/>
  <c r="Z11" i="5"/>
  <c r="Y11" i="5"/>
  <c r="N11" i="5"/>
  <c r="M11" i="5"/>
  <c r="L11" i="5"/>
  <c r="AA10" i="5"/>
  <c r="Z10" i="5"/>
  <c r="Y10" i="5"/>
  <c r="N10" i="5"/>
  <c r="M10" i="5"/>
  <c r="L10" i="5"/>
  <c r="AA9" i="5"/>
  <c r="Z9" i="5"/>
  <c r="Y9" i="5"/>
  <c r="N9" i="5"/>
  <c r="M9" i="5"/>
  <c r="L9" i="5"/>
  <c r="AA8" i="5"/>
  <c r="Z8" i="5"/>
  <c r="Y8" i="5"/>
  <c r="N8" i="5"/>
  <c r="M8" i="5"/>
  <c r="L8" i="5"/>
  <c r="AA7" i="5"/>
  <c r="Z7" i="5"/>
  <c r="Y7" i="5"/>
  <c r="N7" i="5"/>
  <c r="M7" i="5"/>
  <c r="L7" i="5"/>
  <c r="AA6" i="5"/>
  <c r="Z6" i="5"/>
  <c r="Y6" i="5"/>
  <c r="N6" i="5"/>
  <c r="M6" i="5"/>
  <c r="L6" i="5"/>
  <c r="AA5" i="5"/>
  <c r="Z5" i="5"/>
  <c r="Y5" i="5"/>
  <c r="N5" i="5"/>
  <c r="M5" i="5"/>
  <c r="L5" i="5"/>
  <c r="AA4" i="5"/>
  <c r="Z4" i="5"/>
  <c r="Y4" i="5"/>
  <c r="N4" i="5"/>
  <c r="M4" i="5"/>
  <c r="L4" i="5"/>
  <c r="E70" i="3"/>
  <c r="D70" i="3"/>
  <c r="E69" i="3"/>
  <c r="D69" i="3"/>
  <c r="E68" i="3"/>
  <c r="D68" i="3"/>
  <c r="E67" i="3"/>
  <c r="D67" i="3"/>
  <c r="E66" i="3"/>
  <c r="D66" i="3"/>
  <c r="E65" i="3"/>
  <c r="D65" i="3"/>
  <c r="E64" i="3"/>
  <c r="D64" i="3"/>
  <c r="E63" i="3"/>
  <c r="D63" i="3"/>
  <c r="E62" i="3"/>
  <c r="E61" i="3"/>
  <c r="D61" i="3"/>
  <c r="E60" i="3"/>
  <c r="D60" i="3"/>
  <c r="E59" i="3"/>
  <c r="D59" i="3"/>
  <c r="E58" i="3"/>
  <c r="D58" i="3"/>
  <c r="E57" i="3"/>
  <c r="D57" i="3"/>
  <c r="E56" i="3"/>
  <c r="D56" i="3"/>
  <c r="E55" i="3"/>
  <c r="D55" i="3"/>
  <c r="E54" i="3"/>
  <c r="D54" i="3"/>
  <c r="E53" i="3"/>
  <c r="D53" i="3"/>
  <c r="E52" i="3"/>
  <c r="D52" i="3"/>
  <c r="D51" i="3"/>
  <c r="E50" i="3"/>
  <c r="D50" i="3"/>
  <c r="E49" i="3"/>
  <c r="D49" i="3"/>
  <c r="E48" i="3"/>
  <c r="D48" i="3"/>
  <c r="E47" i="3"/>
  <c r="D47" i="3"/>
  <c r="E46" i="3"/>
  <c r="D46" i="3"/>
  <c r="E45" i="3"/>
  <c r="D45" i="3"/>
  <c r="E44" i="3"/>
  <c r="D44" i="3"/>
  <c r="E43" i="3"/>
  <c r="D43" i="3"/>
  <c r="E42" i="3"/>
  <c r="D42" i="3"/>
  <c r="E41" i="3"/>
  <c r="D41" i="3"/>
  <c r="E40" i="3"/>
  <c r="D40" i="3"/>
  <c r="E39" i="3"/>
  <c r="D39" i="3"/>
  <c r="E38" i="3"/>
  <c r="D38" i="3"/>
  <c r="E37" i="3"/>
  <c r="D37" i="3"/>
  <c r="E36" i="3"/>
  <c r="D36" i="3"/>
  <c r="E35" i="3"/>
  <c r="D35" i="3"/>
  <c r="E34" i="3"/>
  <c r="D34" i="3"/>
  <c r="E33" i="3"/>
  <c r="D33" i="3"/>
  <c r="E32" i="3"/>
  <c r="D32" i="3"/>
  <c r="E31" i="3"/>
  <c r="D31" i="3"/>
  <c r="E30" i="3"/>
  <c r="D30" i="3"/>
  <c r="E29" i="3"/>
  <c r="D29" i="3"/>
  <c r="E28" i="3"/>
  <c r="D28" i="3"/>
  <c r="E27" i="3"/>
  <c r="D27" i="3"/>
  <c r="E26" i="3"/>
  <c r="E25" i="3"/>
  <c r="E24" i="3"/>
  <c r="D24" i="3"/>
  <c r="E23" i="3"/>
  <c r="D23" i="3"/>
  <c r="E22" i="3"/>
  <c r="D22" i="3"/>
  <c r="E21" i="3"/>
  <c r="D21" i="3"/>
  <c r="E20" i="3"/>
  <c r="D20" i="3"/>
  <c r="E19" i="3"/>
  <c r="D19" i="3"/>
  <c r="E17" i="3"/>
  <c r="D17" i="3"/>
  <c r="D16" i="3"/>
  <c r="E15" i="3"/>
  <c r="D15" i="3"/>
  <c r="E14" i="3"/>
  <c r="D14" i="3"/>
  <c r="E12" i="3"/>
  <c r="D12" i="3"/>
  <c r="E11" i="3"/>
  <c r="D11" i="3"/>
  <c r="E10" i="3"/>
  <c r="D10" i="3"/>
  <c r="E9" i="3"/>
  <c r="D9" i="3"/>
  <c r="E8" i="3"/>
  <c r="D8" i="3"/>
  <c r="E6" i="3"/>
  <c r="D6" i="3"/>
  <c r="E5" i="3"/>
  <c r="D5" i="3"/>
  <c r="E4" i="3"/>
  <c r="D4" i="3"/>
  <c r="AA70" i="1"/>
  <c r="Z70" i="1"/>
  <c r="Y70" i="1"/>
  <c r="N70" i="1"/>
  <c r="M70" i="1"/>
  <c r="L70" i="1"/>
  <c r="AA69" i="1"/>
  <c r="Z69" i="1"/>
  <c r="Y69" i="1"/>
  <c r="N69" i="1"/>
  <c r="M69" i="1"/>
  <c r="L69" i="1"/>
  <c r="AA68" i="1"/>
  <c r="Z68" i="1"/>
  <c r="Y68" i="1"/>
  <c r="N68" i="1"/>
  <c r="M68" i="1"/>
  <c r="L68" i="1"/>
  <c r="AA67" i="1"/>
  <c r="Z67" i="1"/>
  <c r="Y67" i="1"/>
  <c r="N67" i="1"/>
  <c r="M67" i="1"/>
  <c r="L67" i="1"/>
  <c r="AA66" i="1"/>
  <c r="Z66" i="1"/>
  <c r="Y66" i="1"/>
  <c r="N66" i="1"/>
  <c r="M66" i="1"/>
  <c r="L66" i="1"/>
  <c r="AA65" i="1"/>
  <c r="Z65" i="1"/>
  <c r="Y65" i="1"/>
  <c r="N65" i="1"/>
  <c r="M65" i="1"/>
  <c r="L65" i="1"/>
  <c r="AA64" i="1"/>
  <c r="Z64" i="1"/>
  <c r="Y64" i="1"/>
  <c r="N64" i="1"/>
  <c r="M64" i="1"/>
  <c r="L64" i="1"/>
  <c r="AA63" i="1"/>
  <c r="Z63" i="1"/>
  <c r="Y63" i="1"/>
  <c r="N63" i="1"/>
  <c r="M63" i="1"/>
  <c r="L63" i="1"/>
  <c r="AA62" i="1"/>
  <c r="Z62" i="1"/>
  <c r="Y62" i="1"/>
  <c r="N62" i="1"/>
  <c r="M62" i="1"/>
  <c r="L62" i="1"/>
  <c r="AA61" i="1"/>
  <c r="Z61" i="1"/>
  <c r="Y61" i="1"/>
  <c r="N61" i="1"/>
  <c r="M61" i="1"/>
  <c r="L61" i="1"/>
  <c r="AA60" i="1"/>
  <c r="Z60" i="1"/>
  <c r="Y60" i="1"/>
  <c r="N60" i="1"/>
  <c r="M60" i="1"/>
  <c r="L60" i="1"/>
  <c r="AA59" i="1"/>
  <c r="Z59" i="1"/>
  <c r="Y59" i="1"/>
  <c r="N59" i="1"/>
  <c r="M59" i="1"/>
  <c r="L59" i="1"/>
  <c r="AA58" i="1"/>
  <c r="Z58" i="1"/>
  <c r="Y58" i="1"/>
  <c r="N58" i="1"/>
  <c r="M58" i="1"/>
  <c r="L58" i="1"/>
  <c r="AA57" i="1"/>
  <c r="Z57" i="1"/>
  <c r="Y57" i="1"/>
  <c r="N57" i="1"/>
  <c r="M57" i="1"/>
  <c r="L57" i="1"/>
  <c r="AA56" i="1"/>
  <c r="Z56" i="1"/>
  <c r="Y56" i="1"/>
  <c r="N56" i="1"/>
  <c r="M56" i="1"/>
  <c r="L56" i="1"/>
  <c r="AA55" i="1"/>
  <c r="Z55" i="1"/>
  <c r="Y55" i="1"/>
  <c r="N55" i="1"/>
  <c r="M55" i="1"/>
  <c r="L55" i="1"/>
  <c r="AA54" i="1"/>
  <c r="Z54" i="1"/>
  <c r="Y54" i="1"/>
  <c r="N54" i="1"/>
  <c r="M54" i="1"/>
  <c r="L54" i="1"/>
  <c r="AA53" i="1"/>
  <c r="Z53" i="1"/>
  <c r="Y53" i="1"/>
  <c r="N53" i="1"/>
  <c r="M53" i="1"/>
  <c r="L53" i="1"/>
  <c r="AA52" i="1"/>
  <c r="Z52" i="1"/>
  <c r="Y52" i="1"/>
  <c r="N52" i="1"/>
  <c r="M52" i="1"/>
  <c r="L52" i="1"/>
  <c r="AA51" i="1"/>
  <c r="Z51" i="1"/>
  <c r="Y51" i="1"/>
  <c r="N51" i="1"/>
  <c r="M51" i="1"/>
  <c r="L51" i="1"/>
  <c r="AA50" i="1"/>
  <c r="Z50" i="1"/>
  <c r="Y50" i="1"/>
  <c r="N50" i="1"/>
  <c r="M50" i="1"/>
  <c r="L50" i="1"/>
  <c r="AA49" i="1"/>
  <c r="Z49" i="1"/>
  <c r="Y49" i="1"/>
  <c r="N49" i="1"/>
  <c r="M49" i="1"/>
  <c r="L49" i="1"/>
  <c r="AA48" i="1"/>
  <c r="Z48" i="1"/>
  <c r="Y48" i="1"/>
  <c r="N48" i="1"/>
  <c r="M48" i="1"/>
  <c r="L48" i="1"/>
  <c r="AA47" i="1"/>
  <c r="Z47" i="1"/>
  <c r="Y47" i="1"/>
  <c r="N47" i="1"/>
  <c r="M47" i="1"/>
  <c r="L47" i="1"/>
  <c r="AA46" i="1"/>
  <c r="Z46" i="1"/>
  <c r="Y46" i="1"/>
  <c r="N46" i="1"/>
  <c r="M46" i="1"/>
  <c r="L46" i="1"/>
  <c r="AA45" i="1"/>
  <c r="Z45" i="1"/>
  <c r="Y45" i="1"/>
  <c r="N45" i="1"/>
  <c r="M45" i="1"/>
  <c r="L45" i="1"/>
  <c r="AA44" i="1"/>
  <c r="Z44" i="1"/>
  <c r="Y44" i="1"/>
  <c r="N44" i="1"/>
  <c r="M44" i="1"/>
  <c r="L44" i="1"/>
  <c r="AA43" i="1"/>
  <c r="Z43" i="1"/>
  <c r="Y43" i="1"/>
  <c r="N43" i="1"/>
  <c r="M43" i="1"/>
  <c r="L43" i="1"/>
  <c r="AA42" i="1"/>
  <c r="Z42" i="1"/>
  <c r="Y42" i="1"/>
  <c r="N42" i="1"/>
  <c r="M42" i="1"/>
  <c r="L42" i="1"/>
  <c r="AA41" i="1"/>
  <c r="Z41" i="1"/>
  <c r="Y41" i="1"/>
  <c r="N41" i="1"/>
  <c r="M41" i="1"/>
  <c r="L41" i="1"/>
  <c r="AA40" i="1"/>
  <c r="Z40" i="1"/>
  <c r="Y40" i="1"/>
  <c r="N40" i="1"/>
  <c r="M40" i="1"/>
  <c r="L40" i="1"/>
  <c r="AA39" i="1"/>
  <c r="Z39" i="1"/>
  <c r="Y39" i="1"/>
  <c r="N39" i="1"/>
  <c r="M39" i="1"/>
  <c r="L39" i="1"/>
  <c r="AA38" i="1"/>
  <c r="Z38" i="1"/>
  <c r="Y38" i="1"/>
  <c r="N38" i="1"/>
  <c r="M38" i="1"/>
  <c r="L38" i="1"/>
  <c r="AA37" i="1"/>
  <c r="Z37" i="1"/>
  <c r="Y37" i="1"/>
  <c r="N37" i="1"/>
  <c r="M37" i="1"/>
  <c r="L37" i="1"/>
  <c r="AA36" i="1"/>
  <c r="Z36" i="1"/>
  <c r="Y36" i="1"/>
  <c r="N36" i="1"/>
  <c r="M36" i="1"/>
  <c r="L36" i="1"/>
  <c r="AA35" i="1"/>
  <c r="Z35" i="1"/>
  <c r="Y35" i="1"/>
  <c r="N35" i="1"/>
  <c r="M35" i="1"/>
  <c r="L35" i="1"/>
  <c r="AA34" i="1"/>
  <c r="Z34" i="1"/>
  <c r="Y34" i="1"/>
  <c r="N34" i="1"/>
  <c r="M34" i="1"/>
  <c r="L34" i="1"/>
  <c r="AA33" i="1"/>
  <c r="Z33" i="1"/>
  <c r="Y33" i="1"/>
  <c r="N33" i="1"/>
  <c r="M33" i="1"/>
  <c r="L33" i="1"/>
  <c r="AA32" i="1"/>
  <c r="Z32" i="1"/>
  <c r="Y32" i="1"/>
  <c r="N32" i="1"/>
  <c r="M32" i="1"/>
  <c r="L32" i="1"/>
  <c r="AA31" i="1"/>
  <c r="Z31" i="1"/>
  <c r="Y31" i="1"/>
  <c r="N31" i="1"/>
  <c r="M31" i="1"/>
  <c r="L31" i="1"/>
  <c r="AA30" i="1"/>
  <c r="Z30" i="1"/>
  <c r="Y30" i="1"/>
  <c r="N30" i="1"/>
  <c r="M30" i="1"/>
  <c r="L30" i="1"/>
  <c r="AA29" i="1"/>
  <c r="Z29" i="1"/>
  <c r="Y29" i="1"/>
  <c r="N29" i="1"/>
  <c r="M29" i="1"/>
  <c r="L29" i="1"/>
  <c r="AA28" i="1"/>
  <c r="Z28" i="1"/>
  <c r="Y28" i="1"/>
  <c r="N28" i="1"/>
  <c r="M28" i="1"/>
  <c r="L28" i="1"/>
  <c r="AA27" i="1"/>
  <c r="Z27" i="1"/>
  <c r="Y27" i="1"/>
  <c r="N27" i="1"/>
  <c r="M27" i="1"/>
  <c r="L27" i="1"/>
  <c r="AA26" i="1"/>
  <c r="Z26" i="1"/>
  <c r="Y26" i="1"/>
  <c r="N26" i="1"/>
  <c r="M26" i="1"/>
  <c r="L26" i="1"/>
  <c r="AA25" i="1"/>
  <c r="Z25" i="1"/>
  <c r="Y25" i="1"/>
  <c r="N25" i="1"/>
  <c r="M25" i="1"/>
  <c r="L25" i="1"/>
  <c r="AA24" i="1"/>
  <c r="Z24" i="1"/>
  <c r="Y24" i="1"/>
  <c r="N24" i="1"/>
  <c r="M24" i="1"/>
  <c r="L24" i="1"/>
  <c r="AA23" i="1"/>
  <c r="Z23" i="1"/>
  <c r="Y23" i="1"/>
  <c r="N23" i="1"/>
  <c r="M23" i="1"/>
  <c r="L23" i="1"/>
  <c r="AA22" i="1"/>
  <c r="Z22" i="1"/>
  <c r="Y22" i="1"/>
  <c r="N22" i="1"/>
  <c r="M22" i="1"/>
  <c r="L22" i="1"/>
  <c r="AA21" i="1"/>
  <c r="Z21" i="1"/>
  <c r="Y21" i="1"/>
  <c r="N21" i="1"/>
  <c r="M21" i="1"/>
  <c r="L21" i="1"/>
  <c r="AA20" i="1"/>
  <c r="Z20" i="1"/>
  <c r="Y20" i="1"/>
  <c r="N20" i="1"/>
  <c r="M20" i="1"/>
  <c r="L20" i="1"/>
  <c r="AA19" i="1"/>
  <c r="Z19" i="1"/>
  <c r="Y19" i="1"/>
  <c r="N19" i="1"/>
  <c r="M19" i="1"/>
  <c r="L19" i="1"/>
  <c r="AA18" i="1"/>
  <c r="Z18" i="1"/>
  <c r="Y18" i="1"/>
  <c r="N18" i="1"/>
  <c r="M18" i="1"/>
  <c r="L18" i="1"/>
  <c r="AA17" i="1"/>
  <c r="Z17" i="1"/>
  <c r="Y17" i="1"/>
  <c r="N17" i="1"/>
  <c r="M17" i="1"/>
  <c r="L17" i="1"/>
  <c r="AA16" i="1"/>
  <c r="Z16" i="1"/>
  <c r="Y16" i="1"/>
  <c r="N16" i="1"/>
  <c r="M16" i="1"/>
  <c r="L16" i="1"/>
  <c r="AA15" i="1"/>
  <c r="Z15" i="1"/>
  <c r="Y15" i="1"/>
  <c r="N15" i="1"/>
  <c r="M15" i="1"/>
  <c r="L15" i="1"/>
  <c r="AA14" i="1"/>
  <c r="Z14" i="1"/>
  <c r="Y14" i="1"/>
  <c r="N14" i="1"/>
  <c r="M14" i="1"/>
  <c r="L14" i="1"/>
  <c r="AA13" i="1"/>
  <c r="Z13" i="1"/>
  <c r="Y13" i="1"/>
  <c r="N13" i="1"/>
  <c r="M13" i="1"/>
  <c r="L13" i="1"/>
  <c r="AA12" i="1"/>
  <c r="Z12" i="1"/>
  <c r="Y12" i="1"/>
  <c r="N12" i="1"/>
  <c r="M12" i="1"/>
  <c r="L12" i="1"/>
  <c r="AA11" i="1"/>
  <c r="Z11" i="1"/>
  <c r="Y11" i="1"/>
  <c r="N11" i="1"/>
  <c r="M11" i="1"/>
  <c r="L11" i="1"/>
  <c r="AA10" i="1"/>
  <c r="Z10" i="1"/>
  <c r="Y10" i="1"/>
  <c r="N10" i="1"/>
  <c r="M10" i="1"/>
  <c r="L10" i="1"/>
  <c r="AA9" i="1"/>
  <c r="Z9" i="1"/>
  <c r="Y9" i="1"/>
  <c r="N9" i="1"/>
  <c r="M9" i="1"/>
  <c r="L9" i="1"/>
  <c r="AA8" i="1"/>
  <c r="Z8" i="1"/>
  <c r="Y8" i="1"/>
  <c r="N8" i="1"/>
  <c r="M8" i="1"/>
  <c r="L8" i="1"/>
  <c r="AA7" i="1"/>
  <c r="Z7" i="1"/>
  <c r="Y7" i="1"/>
  <c r="N7" i="1"/>
  <c r="M7" i="1"/>
  <c r="L7" i="1"/>
  <c r="AA6" i="1"/>
  <c r="Z6" i="1"/>
  <c r="Y6" i="1"/>
  <c r="N6" i="1"/>
  <c r="M6" i="1"/>
  <c r="L6" i="1"/>
  <c r="AA5" i="1"/>
  <c r="Z5" i="1"/>
  <c r="Y5" i="1"/>
  <c r="N5" i="1"/>
  <c r="M5" i="1"/>
  <c r="L5" i="1"/>
  <c r="AA4" i="1"/>
  <c r="Z4" i="1"/>
  <c r="Y4" i="1"/>
  <c r="N4" i="1"/>
  <c r="M4" i="1"/>
  <c r="L4" i="1"/>
</calcChain>
</file>

<file path=xl/sharedStrings.xml><?xml version="1.0" encoding="utf-8"?>
<sst xmlns="http://schemas.openxmlformats.org/spreadsheetml/2006/main" count="1352" uniqueCount="240">
  <si>
    <t>CVI-DELPHI ROUND 1</t>
  </si>
  <si>
    <t>Experts</t>
  </si>
  <si>
    <t>1-R</t>
  </si>
  <si>
    <t>1-C</t>
  </si>
  <si>
    <t>Item Names</t>
  </si>
  <si>
    <t>Suggestions (2)</t>
  </si>
  <si>
    <t>Items</t>
  </si>
  <si>
    <t>Relevance ®</t>
  </si>
  <si>
    <t>R</t>
  </si>
  <si>
    <t>Mean_R</t>
  </si>
  <si>
    <t>SD_R</t>
  </si>
  <si>
    <t>CVI_R</t>
  </si>
  <si>
    <t>Clarity ©</t>
  </si>
  <si>
    <t>C</t>
  </si>
  <si>
    <t>Mean_C</t>
  </si>
  <si>
    <t>SD_C</t>
  </si>
  <si>
    <t>CVI_C</t>
  </si>
  <si>
    <t>.</t>
  </si>
  <si>
    <t>1. To what extent do you agree that early screening and preventive measures, such as vaccination, are necessary to protect women from serious illnesses?(Not at all, To some extent, Neutral, To a considerable extent, To a great extent)</t>
  </si>
  <si>
    <t>Keep screening and preventive measures separate and not in same item.</t>
  </si>
  <si>
    <t>remove early screening or you can add example of early screening e.g.pap smear, or xray. As Vaccination is an example of prventive measures. Other suggestion: you can make it 2 items, one for early screening and one for preventive measures.</t>
  </si>
  <si>
    <t>early screening and preventive measures are two constructs, in this way it seems sort of double barrel quesiton</t>
  </si>
  <si>
    <t>it will be appropriate to ask about prevention and screening in separate questions</t>
  </si>
  <si>
    <t>2. Do you agree that vaccines administered in Pakistan could be used for experimental purposes?(Strongly disagree, Disagree, Neutral, Agree, Strongly agree)</t>
  </si>
  <si>
    <t>Change the options to match with above one...and change the tone of sentnece then. You can ask: To what extent.......... minimize the cognitive load by keeping items and options alike</t>
  </si>
  <si>
    <t>This is a dichotomous question, Yes I agree, no I don't as there is a lot of grey involved in this statement.</t>
  </si>
  <si>
    <t>better to explain experimental........</t>
  </si>
  <si>
    <t>3. Have you ever heard that vaccines may contain haram (prohibited) ingredients such as pork?(Not at all, To some extent, Neutral, To a considerable extent, To a great extent)</t>
  </si>
  <si>
    <t>wouldn't this be an issue for muslim men and women only? It cannot be generalized to the entire population of Pakistan.</t>
  </si>
  <si>
    <t>Is there any medicine with pork in pakistan if not dont ask this question</t>
  </si>
  <si>
    <t>4. Do you think the HPV vaccine is being introduced unnecessarily?(Not at all, To some extent, Neutral, To a considerable extent, To a great extent)</t>
  </si>
  <si>
    <t>Remove</t>
  </si>
  <si>
    <t>Again a dichotomous question. My suggestion...To what extent is the HPV vaccine beneficial to women in Pakistan?</t>
  </si>
  <si>
    <t>HPV is needs to be revised according to lay person</t>
  </si>
  <si>
    <t>lets rephrase it that how useful is HPV vaccine and how do the participants feel about its introduction in EPI</t>
  </si>
  <si>
    <t>5. To what extent do you believe that the HPV vaccine protects against cervical cancer?(Not at all, To some extent, Neutral, To a considerable extent, To a great extent)</t>
  </si>
  <si>
    <t>It all depends upon my baseline knowledge. Have we asked the participants regarding this?</t>
  </si>
  <si>
    <t>6. Do you feel you are fully informed about the benefits of the HPV vaccine?(Not at all, To some extent, Neutral, To a considerable extent, To a great extent)</t>
  </si>
  <si>
    <t>To what extent, do you......</t>
  </si>
  <si>
    <t>can be omitted if we ask them in question no 4, 5 about the benefits and usefulness</t>
  </si>
  <si>
    <t>7. How much do you trust the HPV vaccine being introduced in your country?(Not at all, To some extent, Neutral, To a considerable extent, To a great extent)</t>
  </si>
  <si>
    <t>Trust is a very subjective feeling. How can you quantify that?</t>
  </si>
  <si>
    <t>in Pakistan ( instead of your country)</t>
  </si>
  <si>
    <t>trust needs to be elaborated</t>
  </si>
  <si>
    <t>8. Do you think that if the government makes the HPV vaccine mandatory, some people will try to get a vaccination card without actually being vaccinated?(Strongly disagree, Disagree, Neutral, Agree, Strongly agree)</t>
  </si>
  <si>
    <t>People will get a card due to their ill-informed notions or biases. This can be added to the statement</t>
  </si>
  <si>
    <t>can be rephrased as to how much will be the acceptability of the HPV vaccine</t>
  </si>
  <si>
    <t>9. If the HPV vaccine were offered free of cost, do you think people would hesitate to receive it?  (Not at all hesitant, somewhat hesitant, Neutral, Quite hesitant, Extremely hesitant)</t>
  </si>
  <si>
    <t>IF HPV were made a part of the EPI program?</t>
  </si>
  <si>
    <t>you may remove word, hesitate</t>
  </si>
  <si>
    <t>can we ask about the factors affecting or barriers to administration</t>
  </si>
  <si>
    <t>10. Do you think the HPV vaccine could be part of efforts to control the population?(Strongly disagree, Disagree, Neutral, Agree, Strongly agree) </t>
  </si>
  <si>
    <t>Very direct question asking for information I might not be very comfirtable in sharing.</t>
  </si>
  <si>
    <t>revise to add "contraceptive word"</t>
  </si>
  <si>
    <t>do you mean family planning?????</t>
  </si>
  <si>
    <t>11. Do you believe the HPV vaccine is acceptable in a Muslim society?  (Strongly disagree, Disagree, Neutral, Agree, Strongly agree)</t>
  </si>
  <si>
    <t>Controversial question. would recommend rephrasing</t>
  </si>
  <si>
    <t>can be omitted if we have asked above about acceptance</t>
  </si>
  <si>
    <t>12. To what extent do you agree that all girls aged 9 to 14 years should be vaccinated against HPV?(Strongly disagree, Disagree, Neutral, Agree, Strongly agree)</t>
  </si>
  <si>
    <t>if we have asked acceptance its a repetition</t>
  </si>
  <si>
    <t>13. If you believe your daughter is at low risk of cervical cancer, would you still get her vaccinated against HPV?(Certainly no, Probably no, Neutral, Probably yes, Certainly yes)</t>
  </si>
  <si>
    <t>I feel this perception of using HPV is being repeated in multiple items. Also for same continuity...to what extent....</t>
  </si>
  <si>
    <t>Good question but is again very subjective.</t>
  </si>
  <si>
    <t>how can you determine low risk for girls between 9-14, as it is not inherited , all risk factors will arise once she becomes sexually active</t>
  </si>
  <si>
    <t>14. Do you think the HPV vaccine will help protect your daughter from serious illness?(Strongly disagree, Disagree, Neutral, Agree, Strongly agree)</t>
  </si>
  <si>
    <t>Why only my daughter, why not the women in my family?</t>
  </si>
  <si>
    <t>can be merged with question 13</t>
  </si>
  <si>
    <t>15. Do you think strong immunity reduces the importance of the HPV vaccine?(Not at all, To some extent, Neutral, To a considerable extent, To a great extent)</t>
  </si>
  <si>
    <t>Rather than strong immunity, it is the reduction of risk factors that effects this decision.</t>
  </si>
  <si>
    <t>How confident are you that HPV vaccination effectively prevents cervical cancer? Not at all confident Slightly confident Moderately confident Very confident Extremely confident</t>
  </si>
  <si>
    <t>can be adjusted in barriers to vaccine acceptance</t>
  </si>
  <si>
    <t>16. To what extent are you concerned about the possible adverse effects of the HPV vaccine?(Not at all, To some extent, Neutral, To a considerable extent, To a great extent) </t>
  </si>
  <si>
    <t>Repetitive</t>
  </si>
  <si>
    <t>what do you know about teh adverse effects of this vaccine</t>
  </si>
  <si>
    <t>17. Do you think the HPV vaccine could negatively affect reproductive health?(Strongly disagree, Disagree, Neutral, Agree, Strongly agree)</t>
  </si>
  <si>
    <t>can be merged with question 16</t>
  </si>
  <si>
    <t>18. How much do you trust social media to get information about the HPV vaccine?(Strongly disagree, Disagree, Neutral, Agree, Strongly agree)</t>
  </si>
  <si>
    <t>The scale does not match the item. If you are asking about my trust in social media, then it should be Not at all, To some extent, Neutral, To a considerable extent, To a great extent</t>
  </si>
  <si>
    <t>role of social media in HPV vaccine education and informatio comments</t>
  </si>
  <si>
    <t>19. How often do you hear rumors or misconceptions about the HPV vaccine in your community? (Never, Rarely. Neutral, Sometimes, Always)</t>
  </si>
  <si>
    <t>rumours, relegious beliefs, omit misconceptions as rumours is already there</t>
  </si>
  <si>
    <t>20. To what extent do religious beliefs in your community influence decisions about the HPV vaccine?(Not at all, To some extent, Neutral, To a considerable extent, To a great extent)</t>
  </si>
  <si>
    <t>21. Would people in your community trust information about the HPV vaccine available on social media?(Extremely unlikely, Unlikely, Neutral, Likely, Extremely likely)</t>
  </si>
  <si>
    <t>repetition we have asked this already in the previous section</t>
  </si>
  <si>
    <t>22. Do you think married and unmarried women may have different opinions about the HPV vaccine?(Strongly disagree, Disagree, Neutral, Agree, Strongly agree)</t>
  </si>
  <si>
    <t>This vaccine is for prevention of cancer....yes multiple sexual partners is a risk factor..not married /unmarried</t>
  </si>
  <si>
    <t>What you are intended to ask from this question?</t>
  </si>
  <si>
    <t>do you think marital status will influence the acceptance pf HPV vaccine</t>
  </si>
  <si>
    <t>23. Will you wait to observe its effects on others before deciding to get your daughter vaccinated?(Extremely unlikely, Unlikely, Neutral, Likely, Extremely likely)</t>
  </si>
  <si>
    <t>It may take too long to see effect, is this even feasible?</t>
  </si>
  <si>
    <t>Item should not have terms like its effects...the effects of HPV vaccine and I would not use the term daughter</t>
  </si>
  <si>
    <t>will you wait for its efficacy being proven by research on pakistani population before accepting or declining the vaccine administration to your daughter</t>
  </si>
  <si>
    <t>24. If a trusted person in your community recommends the HPV vaccine, would you be more willing to get your daughter vaccinated?(Extremely unlikely, Unlikely, Neutral, Likely, Extremely likely)</t>
  </si>
  <si>
    <t>define trusted and replace the term daughter</t>
  </si>
  <si>
    <t>Suggestion you can give options of trusted person in next question or in the same giving example as ( women/men influencer, relative, community leader)</t>
  </si>
  <si>
    <t>25. Will you talk to your daughter about the HPV vaccine before deciding to get her vaccinated?(Extremely unlikely, Unlikely, Neutral, Likely, Extremely likely)</t>
  </si>
  <si>
    <t>This question may be culturally inappropriate for men</t>
  </si>
  <si>
    <t>26. If you get your daughter vaccinated with the HPV vaccine, would you recommend it to others as well?(Extremely unlikely, Unlikely, Neutral, Likely, Extremely likely)</t>
  </si>
  <si>
    <t>would recommend replacing daughter</t>
  </si>
  <si>
    <t>27. Do you prefer that the primary healthcare provider educating about the HPV vaccine be a female doctor?(Extremely unlikely, Unlikely, Neutral, Likely, Extremely likely)</t>
  </si>
  <si>
    <t>needs the grammer to be improved</t>
  </si>
  <si>
    <t>that's why I didnt add HCP in the item number 24.</t>
  </si>
  <si>
    <t>a lay person might not be able to differentiate between primary care works with others, you may include examples</t>
  </si>
  <si>
    <t>28. Who do you trust most for accurate information about the HPV vaccine?(doctor, teacher, religious leader, community leader or elder, family member, friend)</t>
  </si>
  <si>
    <t>why not a nurse, a lady healthcare visitor, a midwife, a traditional birth attendant and so many more people involved in women's health</t>
  </si>
  <si>
    <t>female doctor, specialist ( male or female)</t>
  </si>
  <si>
    <t>this is a repetition, better to omit question 24</t>
  </si>
  <si>
    <t>29. From which sources do you get information about the HPV vaccine? (religious leader, poster, healthcare worker, neighbour, social media, TV)</t>
  </si>
  <si>
    <t>The same observation as item no 28</t>
  </si>
  <si>
    <t>What if they dont have information about HPV? There would be some Yes and NO question and then you can ask these HPV related quesitons</t>
  </si>
  <si>
    <t>30. When the HPV vaccine campaign begins, do you intend to register your daughter?(Extremely unlikely, Unlikely, Neutral, Likely, Extremely likely) </t>
  </si>
  <si>
    <t>why only daughter, why not myself or other women in my family?</t>
  </si>
  <si>
    <t>31. Do you believe vaccinating girls against HPV is as important as other childhood vaccines? (Strongly disagree, Disagree, Neutral, Agree, Strongly agree)</t>
  </si>
  <si>
    <t>32. If you know that cervical cancer cases are increasing among young women in your area, will it motivate you to get your daughter vaccinated? (Strongly disagree, Disagree, Neutral, Agree, Strongly agree)</t>
  </si>
  <si>
    <t>same observation. women in your family</t>
  </si>
  <si>
    <t>it is also double barrel question</t>
  </si>
  <si>
    <t>motivating factors</t>
  </si>
  <si>
    <t>33. If the government makes the HPV vaccine mandatory, will you get your daughter vaccinated?(Certainly no, Probably no, Neutral, Probably yes, Certainly yes)</t>
  </si>
  <si>
    <t>being free does not mean being accessible</t>
  </si>
  <si>
    <t>34. If any of your children has ever experienced side effects from routine vaccination, would you still decide to get your daughter vaccinated with the HPV vaccine? (Extremely unlikely, Unlikely, Neutral, Likely, Extremely likely)</t>
  </si>
  <si>
    <t>Item needs to be rephrased</t>
  </si>
  <si>
    <t>35. Compared to other vaccines, how much do you trust the safety of the HPV vaccine?(Not at all, To some extent, Neutral, To a considerable extent, To a great extent)</t>
  </si>
  <si>
    <t>36. If you are given scientifically based information about the HPV vaccine, would you consider getting your daughter vaccinated?(Extremely unlikely, Unlikely, Neutral, Likely, Extremely likely)</t>
  </si>
  <si>
    <t>grammar needs correction</t>
  </si>
  <si>
    <t>37. If you learn that other countries are administering the HPV vaccine, would it increase your trust in vaccination?(Extremely unlikely, Unlikely, Neutral, Likely, Extremely likely)</t>
  </si>
  <si>
    <t>38. Would you get your daughter vaccinated even though the HPV vaccine is currently used on a limited scale in Pakistan?(Strongly disagree, Disagree, Neutral, Agree, Strongly agree)</t>
  </si>
  <si>
    <t>item needs to be rephrased</t>
  </si>
  <si>
    <t>39. If hospital staff provide limited information about the HPV vaccine, will you still choose to get your daughter vaccinated?(Extremely unlikely, Unlikely, Neutral, Likely, Extremely likely)</t>
  </si>
  <si>
    <t>why only hospital staff, why not a primary healthcare center?</t>
  </si>
  <si>
    <t>40. If government offers monetary benefits for getting the HPV vaccine, would people be more willing to get vaccinated?(Strongly disagree, Disagree, Neutral, Agree, Strongly agree)</t>
  </si>
  <si>
    <t>Do you think monetization of vaccination is ethically appropriate?</t>
  </si>
  <si>
    <t>41. Do you trust that the HPV vaccine will be safely administered in schools?(Not at all, To some extent, Neutral, To a considerable extent, To a great extent)  </t>
  </si>
  <si>
    <t>Question very unclear.</t>
  </si>
  <si>
    <t>42. Do you think school administrations will actively support the HPV vaccination program? (Not at all, To some extent, Neutral, To a considerable extent, To a great extent) </t>
  </si>
  <si>
    <t>Instead of school, the importance should be on legislation that makes it mandatory</t>
  </si>
  <si>
    <t>43. Do you agree that public and private schools have different attitudes towards vaccination campaigns?(Not at all, To some extent, Neutral, To a considerable extent, To a great extent)</t>
  </si>
  <si>
    <t>44. Do you think teachers should be given specific training to raise awareness about the HPV vaccine among adolescent girls?(Strongly disagree, Disagree, Neutral, Agree, Strongly agree)</t>
  </si>
  <si>
    <t>are teachers given specific training for other vaccination programs?</t>
  </si>
  <si>
    <t>45. Do you think girls should be given awareness about the HPV vaccine in schools?(Strongly disagree, Disagree, Neutral, Agree, Strongly agree)   </t>
  </si>
  <si>
    <t>Why only girls, why not boys. they need to be made aware as well.</t>
  </si>
  <si>
    <t>46. Do you trust outreach vaccination services for your daughter’s HPV vaccination?(Not at all, To some extent, Neutral, To a considerable extent, To a great extent)  </t>
  </si>
  <si>
    <t>replace daughetr with women in your family</t>
  </si>
  <si>
    <t>47. Do you agree that people are concerned about the brand of the vaccine being used?(Not at all, To some extent, Neutral, To a considerable extent, To a great extent) </t>
  </si>
  <si>
    <t>Locally manufactured versus imported.</t>
  </si>
  <si>
    <t>48. Does the vaccination staff cooperate with you during the routine vaccination process?(Not at all, To some extent, Neutral, To a considerable extent, To a great extent)</t>
  </si>
  <si>
    <t>Need to esatblish whether they have encountered any vaccination staff earleir. Maybe they don't have children and have never been to a vaccination center.</t>
  </si>
  <si>
    <t>Language need correction , it's in the future. RI was conducted atleast 12 years ago for the 14-19 years old girl.</t>
  </si>
  <si>
    <t>49. Where would you prefer your daughter to receive the HPV vaccine?(public hospital, private hospital, outreach service, school, others)</t>
  </si>
  <si>
    <t>needs major revisions</t>
  </si>
  <si>
    <t>50. What barriers do you think exist in your community regarding access to vaccines? (long distance, lack of information, affordability issues, work or family responsibilities, unavailability of the vaccine, lack of transport, clinic timings)</t>
  </si>
  <si>
    <t>You can add an open option here to write any other answer</t>
  </si>
  <si>
    <t>would recommend leaving it free text</t>
  </si>
  <si>
    <t>Add options " any other"</t>
  </si>
  <si>
    <t>51. How long do you usually wait at the health center for routine vaccination? (&lt;10 min, 10 to 20 min, 21 to 30 min, &gt;30 min)</t>
  </si>
  <si>
    <t>Add Not applicble or no experience in option</t>
  </si>
  <si>
    <t>52. Which social media platforms do you trust most for vaccine-related information?  Select all that apply.( Tik-Tok, Facebook, Instagram, YouTube, Twitter, Other )</t>
  </si>
  <si>
    <t>need to know whether they are using social media or not</t>
  </si>
  <si>
    <t>53. How helpful do you think reminders (e.g. mobile messages, school announcements) are to ensure timely vaccination?(Extremely unlikely, Unlikely, Neutral, Likely, Extremely likely)</t>
  </si>
  <si>
    <t>54. How often do you receive vaccine-related information through TV, radio or mobile phone?(Never, Rarely. Neutral, Sometimes, Always)</t>
  </si>
  <si>
    <t>55. Who usually makes health decisions in your household? (Maternal grandparents, Paternal grandparents,Mother, Father, others)</t>
  </si>
  <si>
    <t>add self</t>
  </si>
  <si>
    <t>56. Do you feel comfortable discussing reproductive health during family conversations? (Not at all, To some extent, Neutral, To a considerable extent, To a great extent)</t>
  </si>
  <si>
    <t>question is culturally inappropriate</t>
  </si>
  <si>
    <t>57. Do you think men should also be educated about the HPV vaccine through awareness campaigns?(Strongly disagree, Disagree, Neutral, Agree, Strongly agree)</t>
  </si>
  <si>
    <t>Are the respondents are both female (mother) and male (father)?</t>
  </si>
  <si>
    <t>58. Would you choose to get your daughter vaccinated against HPV even if your family opposes it? (Extremely unlikely, Unlikely, Neutral, Likely,Extremely likely)</t>
  </si>
  <si>
    <t>59. If your daughter wishes to receive the HPV vaccine but you have some reservations, how would you react? (Strongly oppose, Oppose, Neutral, Support, Fully support)</t>
  </si>
  <si>
    <t>how can you measure a reaction, needs rephrasing</t>
  </si>
  <si>
    <t>60. If people you know get their daughters vaccinated against HPV, would you be more willing to do the same? (Extremely unlikely, Unlikely, Neutral, Likely, Extremely likely)</t>
  </si>
  <si>
    <t>How will peer influence effect your decision to vaccinate</t>
  </si>
  <si>
    <t>61. Do you think that hearing real stories of cervical cancer patients would increase parents’ trust in the HPV vaccine? (Extremely unlikely, Unlikely, Neutral, Likely, Extremely likely)</t>
  </si>
  <si>
    <t>why only parents, why not care givers or guardians?</t>
  </si>
  <si>
    <t>62. If you see health care professionals vaccinating their own daughters against HPV, would you feel more confident about doing the same?(Extremely unlikely, Unlikely, Neutral, Likely, Extremely likely)</t>
  </si>
  <si>
    <t>63. Do you agree that a female vaccinator should administer the HPV vaccine to girls?(Strongly disagree, Disagree, Neutral, Agree, Strongly agree)</t>
  </si>
  <si>
    <t>The question should not put forth the investigators own opinions or thoughts/ agendas.</t>
  </si>
  <si>
    <t>its a repetition of a question in another section</t>
  </si>
  <si>
    <t>64. Do you agree that people in community hesitate to get the HPV vaccine due to social reasons? (Strongly disagree, Disagree, Neutral, Agree, Strongly agree)</t>
  </si>
  <si>
    <t>Rephrase....Do people in community hesitate to get the HPV vaccine due to social reasons?</t>
  </si>
  <si>
    <t>65. Do you think it is appropriate to choose only girls for the HPV vaccine? (Strongly disagree, Disagree, Neutral, Agree, Strongly agree)</t>
  </si>
  <si>
    <t>very assumptive question</t>
  </si>
  <si>
    <t>Do the respondents know about the HPV vaccine for boys?</t>
  </si>
  <si>
    <t>66. Do you think people from different ethnic backgrounds may hesitate to vaccinate their daughters against the HPV vaccine? (Not at all, To some extent, Neutral, To a considerable extent, To a great extent)</t>
  </si>
  <si>
    <t>Pakistan has more than 200 ethnicities. which one are your referring to?</t>
  </si>
  <si>
    <t>67. Would you agree that the HPV vaccine should be administered to your daughter at school without your permission? (Extremely unlikely, Unlikely, Neutral, Likely, Extremely likely)</t>
  </si>
  <si>
    <t>Against medical ethics</t>
  </si>
  <si>
    <t>Should school get consent from parents for HP Vaccine adminstration</t>
  </si>
  <si>
    <r>
      <rPr>
        <sz val="11"/>
        <color theme="1"/>
        <rFont val="Aptos Narrow"/>
        <charset val="134"/>
        <scheme val="minor"/>
      </rPr>
      <t xml:space="preserve">1. To what extent do you agree that </t>
    </r>
    <r>
      <rPr>
        <sz val="11"/>
        <color rgb="FFFF0000"/>
        <rFont val="Aptos Narrow"/>
        <charset val="134"/>
        <scheme val="minor"/>
      </rPr>
      <t>early screening and</t>
    </r>
    <r>
      <rPr>
        <sz val="11"/>
        <color theme="1"/>
        <rFont val="Aptos Narrow"/>
        <charset val="134"/>
        <scheme val="minor"/>
      </rPr>
      <t xml:space="preserve"> preventive measures, such as vaccination, are necessary to protect women from serious illnesses?</t>
    </r>
  </si>
  <si>
    <r>
      <rPr>
        <sz val="11"/>
        <color rgb="FFFF0000"/>
        <rFont val="Aptos Narrow"/>
        <charset val="134"/>
        <scheme val="minor"/>
      </rPr>
      <t>2.</t>
    </r>
    <r>
      <rPr>
        <sz val="11"/>
        <color theme="1"/>
        <rFont val="Aptos Narrow"/>
        <charset val="134"/>
        <scheme val="minor"/>
      </rPr>
      <t xml:space="preserve"> Do you agree that vaccines administered in Pakistan could be used for experimental purposes?</t>
    </r>
  </si>
  <si>
    <r>
      <rPr>
        <sz val="11"/>
        <color rgb="FFFF0000"/>
        <rFont val="Aptos Narrow"/>
        <charset val="134"/>
        <scheme val="minor"/>
      </rPr>
      <t>3. </t>
    </r>
    <r>
      <rPr>
        <sz val="11"/>
        <color theme="1"/>
        <rFont val="Aptos Narrow"/>
        <charset val="134"/>
        <scheme val="minor"/>
      </rPr>
      <t>Have you ever heard that vaccines may contain haram (prohibited) ingredients such as pork?</t>
    </r>
  </si>
  <si>
    <r>
      <rPr>
        <sz val="11"/>
        <color rgb="FFFF0000"/>
        <rFont val="Aptos Narrow"/>
        <charset val="134"/>
        <scheme val="minor"/>
      </rPr>
      <t xml:space="preserve">4. </t>
    </r>
    <r>
      <rPr>
        <sz val="11"/>
        <color theme="1"/>
        <rFont val="Aptos Narrow"/>
        <charset val="134"/>
        <scheme val="minor"/>
      </rPr>
      <t>Do you think the HPV vaccine is being introduced unnecessarily?</t>
    </r>
  </si>
  <si>
    <t>5. To what extent do you believe that the HPV vaccine protects against cervical cancer?</t>
  </si>
  <si>
    <r>
      <rPr>
        <sz val="11"/>
        <color rgb="FFFF0000"/>
        <rFont val="Aptos Narrow"/>
        <charset val="134"/>
        <scheme val="minor"/>
      </rPr>
      <t>6.</t>
    </r>
    <r>
      <rPr>
        <sz val="11"/>
        <color theme="1"/>
        <rFont val="Aptos Narrow"/>
        <charset val="134"/>
        <scheme val="minor"/>
      </rPr>
      <t xml:space="preserve"> Do you feel you are fully informed about the benefits of the HPV vaccine?(Not at all, To some extent, Neutral, To a considerable extent, To a great extent)</t>
    </r>
  </si>
  <si>
    <t>8. Do you think that if the government makes the HPV vaccine mandatory, some people will try to get a vaccination card without actually being vaccinated? (Strongly disagree, Disagree, Neutral, Agree, Strongly agree) </t>
  </si>
  <si>
    <r>
      <rPr>
        <sz val="11"/>
        <color theme="1"/>
        <rFont val="Aptos Narrow"/>
        <charset val="134"/>
        <scheme val="minor"/>
      </rPr>
      <t xml:space="preserve">9. If the HPV vaccine were offered free of cost, do you think people would </t>
    </r>
    <r>
      <rPr>
        <sz val="11"/>
        <color rgb="FFFF0000"/>
        <rFont val="Aptos Narrow"/>
        <charset val="134"/>
        <scheme val="minor"/>
      </rPr>
      <t>hesitate</t>
    </r>
    <r>
      <rPr>
        <sz val="11"/>
        <color theme="1"/>
        <rFont val="Aptos Narrow"/>
        <charset val="134"/>
        <scheme val="minor"/>
      </rPr>
      <t xml:space="preserve"> </t>
    </r>
    <r>
      <rPr>
        <sz val="11"/>
        <color rgb="FFFF0000"/>
        <rFont val="Aptos Narrow"/>
        <charset val="134"/>
        <scheme val="minor"/>
      </rPr>
      <t>to</t>
    </r>
    <r>
      <rPr>
        <sz val="11"/>
        <color theme="1"/>
        <rFont val="Aptos Narrow"/>
        <charset val="134"/>
        <scheme val="minor"/>
      </rPr>
      <t xml:space="preserve"> receive it?  (Not at all hesitant, somewhat hesitant, Neutral, Quite hesitant, Extremely hesitant)</t>
    </r>
  </si>
  <si>
    <r>
      <rPr>
        <sz val="11"/>
        <color theme="1"/>
        <rFont val="Aptos Narrow"/>
        <charset val="134"/>
        <scheme val="minor"/>
      </rPr>
      <t xml:space="preserve">Very direct question asking for information I might not be very comfirtable in sharing. </t>
    </r>
    <r>
      <rPr>
        <sz val="11"/>
        <color rgb="FFFF0000"/>
        <rFont val="Aptos Narrow"/>
        <charset val="134"/>
        <scheme val="minor"/>
      </rPr>
      <t>Do you think the HPV vaccination could be part of efforts to control the population based on previous biases related to mass vaccination?</t>
    </r>
  </si>
  <si>
    <r>
      <rPr>
        <sz val="11"/>
        <color theme="1"/>
        <rFont val="Aptos Narrow"/>
        <charset val="134"/>
        <scheme val="minor"/>
      </rPr>
      <t xml:space="preserve">13. If you believe your daughter is at low risk of cervical cancer, would you still get her vaccinated against HPV?(Certainly no, Probably no, Neutral, Probably yes, Certainly yes) </t>
    </r>
    <r>
      <rPr>
        <sz val="11"/>
        <color rgb="FFFF0000"/>
        <rFont val="Aptos Narrow"/>
        <charset val="134"/>
        <scheme val="minor"/>
      </rPr>
      <t>If you believe your daughter is at low risk of cervical cancer because of your family history, would you still get her vaccinated against HPV?</t>
    </r>
  </si>
  <si>
    <r>
      <rPr>
        <sz val="11"/>
        <color theme="1"/>
        <rFont val="Aptos Narrow"/>
        <charset val="134"/>
        <scheme val="minor"/>
      </rPr>
      <t xml:space="preserve">15. Do you think strong immunity reduces the importance of the HPV vaccine?(Not at all, To some extent, Neutral, To a considerable extent, To a great extent) </t>
    </r>
    <r>
      <rPr>
        <sz val="11"/>
        <color rgb="FFFF0000"/>
        <rFont val="Aptos Narrow"/>
        <charset val="134"/>
        <scheme val="minor"/>
      </rPr>
      <t>Do you think reduction of risk factors reduces the importance of the HPV vaccine?</t>
    </r>
  </si>
  <si>
    <r>
      <rPr>
        <sz val="11"/>
        <color theme="1"/>
        <rFont val="Aptos Narrow"/>
        <charset val="134"/>
        <scheme val="minor"/>
      </rPr>
      <t xml:space="preserve">18. How much do you trust social media to get information about the HPV vaccine?(Strongly disagree, Disagree, Neutral, Agree, Strongly agree) </t>
    </r>
    <r>
      <rPr>
        <sz val="11"/>
        <color rgb="FFFF0000"/>
        <rFont val="Aptos Narrow"/>
        <charset val="134"/>
        <scheme val="minor"/>
      </rPr>
      <t>(Not at all, To some extent, Neutral, To a considerable extent, To a great extent)</t>
    </r>
  </si>
  <si>
    <r>
      <rPr>
        <sz val="11"/>
        <color theme="1"/>
        <rFont val="Aptos Narrow"/>
        <charset val="134"/>
        <scheme val="minor"/>
      </rPr>
      <t xml:space="preserve">23. Will you wait to observe its effects on others before deciding to get your daughter vaccinated?(Extremely unlikely, Unlikely, Neutral, Likely, Extremely likely) </t>
    </r>
    <r>
      <rPr>
        <sz val="11"/>
        <color rgb="FFFF0000"/>
        <rFont val="Aptos Narrow"/>
        <charset val="134"/>
        <scheme val="minor"/>
      </rPr>
      <t>will you wait for its efficacy being proven by research on local population before accepting or declining the vaccine administration to your daughter</t>
    </r>
    <r>
      <rPr>
        <sz val="11"/>
        <color theme="1"/>
        <rFont val="Aptos Narrow"/>
        <charset val="134"/>
        <scheme val="minor"/>
      </rPr>
      <t xml:space="preserve">. / Will you wait to observe the effects of HPV Vaccine on others before deciding to get the women in your family vaccinated? </t>
    </r>
  </si>
  <si>
    <r>
      <rPr>
        <sz val="11"/>
        <color theme="1"/>
        <rFont val="Aptos Narrow"/>
        <charset val="134"/>
        <scheme val="minor"/>
      </rPr>
      <t xml:space="preserve">48. </t>
    </r>
    <r>
      <rPr>
        <sz val="11"/>
        <color rgb="FFFF0000"/>
        <rFont val="Aptos Narrow"/>
        <charset val="134"/>
        <scheme val="minor"/>
      </rPr>
      <t>Does the vaccination staff cooperate with you during the routine vaccination process?</t>
    </r>
    <r>
      <rPr>
        <sz val="11"/>
        <color theme="1"/>
        <rFont val="Aptos Narrow"/>
        <charset val="134"/>
        <scheme val="minor"/>
      </rPr>
      <t>(Not at all, To some extent, Neutral, To a considerable extent, To a great extent)</t>
    </r>
  </si>
  <si>
    <t>CVI-DELPHI ROUND 2</t>
  </si>
  <si>
    <t>Altered statement for the questions</t>
  </si>
  <si>
    <t>1. To what extent do you agree that preventive measures, such as vaccination, are necessary to protect women from serious illnesses?</t>
  </si>
  <si>
    <t>In your opinion, could the vaccines being administered in Pakistan be used for experimental purposes?</t>
  </si>
  <si>
    <t>In your opinion, do vaccines contain ingredients that are prohibited in religion (pork or alcohol) ?</t>
  </si>
  <si>
    <t>To what extent is the HPV vaccine beneficial to the women in Pakistan?</t>
  </si>
  <si>
    <t xml:space="preserve"> To what extent do you believe that the HPV vaccine protects against cervical cancer, based on your existing knowledge?</t>
  </si>
  <si>
    <t>Is your current knowledge sufficient to inform you regarding vaccinating the girls in your family against HPV?</t>
  </si>
  <si>
    <t>8.Do you think that if the government makes the HPV vaccine mandatory, some people will try to get a vaccination card without actually being vaccinated?</t>
  </si>
  <si>
    <t>Do you think that if the government makes the HPV vaccine mandatory, some people will try to get a card without actually being vaccinated due to their biases?</t>
  </si>
  <si>
    <t>If the HPV vaccine were offered free of cost, do you think people would receive it?  </t>
  </si>
  <si>
    <t>10. In your opinion, do you think there could be any link between HPV vaccination and family planning?(Strongly disagree, Disagree, Neutral, Agree, Strongly agree) </t>
  </si>
  <si>
    <t>Do you believe the HPV vaccine is acceptable in a conservative society?  </t>
  </si>
  <si>
    <t>13. If you think the women in your family are at low risk of cervical cancer due to family history, would you still vaccinate them against HPV?</t>
  </si>
  <si>
    <t>Do you think the HPV vaccine will help protect women in your family from serious illness?</t>
  </si>
  <si>
    <t xml:space="preserve">15. Do you think strong immunity reduces the importance of the HPV vaccine?(Not at all, To some extent, Neutral, To a considerable extent, To a great extent) </t>
  </si>
  <si>
    <t>In your opinion, does strong immunity influence the decision to receive HPV vaccine?</t>
  </si>
  <si>
    <t xml:space="preserve">How much do you trust social media to get information about the HPV vaccine?(Not at all, To some extent, Neutral, To a considerable extent, To a great extent) </t>
  </si>
  <si>
    <t>has to be reconsidered</t>
  </si>
  <si>
    <r>
      <rPr>
        <sz val="11"/>
        <color theme="1"/>
        <rFont val="Aptos Narrow"/>
        <charset val="134"/>
        <scheme val="minor"/>
      </rPr>
      <t xml:space="preserve">23. Will you wait to observe its effects on others before deciding to get your daughter vaccinated?(Extremely unlikely, Unlikely, Neutral, Likely, Extremely likely) </t>
    </r>
    <r>
      <rPr>
        <sz val="11"/>
        <color rgb="FFFF0000"/>
        <rFont val="Aptos Narrow"/>
        <charset val="134"/>
        <scheme val="minor"/>
      </rPr>
      <t>Will you wait for its efficacy to be proven by research on the local population before accepting or declining the vaccine administration for your dau</t>
    </r>
    <r>
      <rPr>
        <sz val="11"/>
        <color theme="1"/>
        <rFont val="Aptos Narrow"/>
        <charset val="134"/>
        <scheme val="minor"/>
      </rPr>
      <t xml:space="preserve">ghter? / Will you wait to observe the effects of HPV Vaccine on others before deciding to get the women in your family vaccinated? </t>
    </r>
  </si>
  <si>
    <t>has to be rephrased</t>
  </si>
  <si>
    <t>If a community leader recommends the HPV vaccine, would you be more willing to get the girls in your family vaccinated?</t>
  </si>
  <si>
    <t>Will your family discuss HPV vaccination with the girls in your household before deciding on vaccination?</t>
  </si>
  <si>
    <t>Would you recommend the HPV vaccination to others?</t>
  </si>
  <si>
    <t>Would you prefer that the healthcare provider educating about the HPV vaccine be a woman?</t>
  </si>
  <si>
    <t>(a healthcare provider, community leader, religious leader, elders in the family, media)</t>
  </si>
  <si>
    <t>When the HPV vaccine campaign begins, do you intend to register the girls in your family?</t>
  </si>
  <si>
    <t>If you know that cervical cancer cases are increasing among young women in your area, will it motivate you to get the girls in your family vaccinated?</t>
  </si>
  <si>
    <t>If the government makes the HPV vaccine mandatory, will you get the girls in your family vaccinated?</t>
  </si>
  <si>
    <t>Would your past experience with routine immunization impact your decision to vaccinate the girls of your family against HPV?</t>
  </si>
  <si>
    <t xml:space="preserve">If you are given scientific information about the HPV vaccine, would you consider getting the girls in your family vaccinated? </t>
  </si>
  <si>
    <t>Would you get the girls in your family vaccinated if there is limited data on the impact of usage of the HPV vaccine in Pakistan?</t>
  </si>
  <si>
    <t>If the staff at the healthcare facility provides limited information about the HPV vaccine, will you still choose to get the girls in your family vaccinated?</t>
  </si>
  <si>
    <t>reconsider</t>
  </si>
  <si>
    <t>If HPV vaccination is made mandatory by the government, do you think schools are the appropriate places to vaccinate the girls?</t>
  </si>
  <si>
    <t>Reason for removal</t>
  </si>
  <si>
    <t>Changed Items</t>
  </si>
  <si>
    <t>New Item Number</t>
  </si>
  <si>
    <t>Not relevant as CVI&lt;0.78</t>
  </si>
  <si>
    <t>Removed due to repiti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font>
      <sz val="11"/>
      <color theme="1"/>
      <name val="Aptos Narrow"/>
      <charset val="134"/>
      <scheme val="minor"/>
    </font>
    <font>
      <b/>
      <sz val="14"/>
      <color theme="1"/>
      <name val="Aptos Narrow"/>
      <charset val="134"/>
      <scheme val="minor"/>
    </font>
    <font>
      <b/>
      <sz val="11"/>
      <color theme="1"/>
      <name val="Aptos Narrow"/>
      <charset val="134"/>
      <scheme val="minor"/>
    </font>
    <font>
      <sz val="11"/>
      <name val="Aptos Narrow"/>
      <charset val="134"/>
      <scheme val="minor"/>
    </font>
    <font>
      <sz val="12"/>
      <color theme="1"/>
      <name val="Times New Roman"/>
      <charset val="134"/>
    </font>
    <font>
      <sz val="11"/>
      <color rgb="FFFF0000"/>
      <name val="Aptos Narrow"/>
      <charset val="134"/>
      <scheme val="minor"/>
    </font>
  </fonts>
  <fills count="13">
    <fill>
      <patternFill patternType="none"/>
    </fill>
    <fill>
      <patternFill patternType="gray125"/>
    </fill>
    <fill>
      <patternFill patternType="solid">
        <fgColor theme="5" tint="0.59999389629810485"/>
        <bgColor indexed="64"/>
      </patternFill>
    </fill>
    <fill>
      <patternFill patternType="solid">
        <fgColor theme="7" tint="0.79995117038483843"/>
        <bgColor indexed="64"/>
      </patternFill>
    </fill>
    <fill>
      <patternFill patternType="solid">
        <fgColor rgb="FFFFCC66"/>
        <bgColor indexed="64"/>
      </patternFill>
    </fill>
    <fill>
      <patternFill patternType="solid">
        <fgColor rgb="FFFFFF00"/>
        <bgColor indexed="64"/>
      </patternFill>
    </fill>
    <fill>
      <patternFill patternType="solid">
        <fgColor theme="9" tint="0.59999389629810485"/>
        <bgColor indexed="64"/>
      </patternFill>
    </fill>
    <fill>
      <patternFill patternType="solid">
        <fgColor rgb="FFFF0000"/>
        <bgColor indexed="64"/>
      </patternFill>
    </fill>
    <fill>
      <patternFill patternType="solid">
        <fgColor rgb="FFFFCCFF"/>
        <bgColor indexed="64"/>
      </patternFill>
    </fill>
    <fill>
      <patternFill patternType="solid">
        <fgColor rgb="FF7030A0"/>
        <bgColor indexed="64"/>
      </patternFill>
    </fill>
    <fill>
      <patternFill patternType="solid">
        <fgColor theme="8" tint="0.39994506668294322"/>
        <bgColor indexed="64"/>
      </patternFill>
    </fill>
    <fill>
      <patternFill patternType="solid">
        <fgColor theme="6" tint="0.39994506668294322"/>
        <bgColor indexed="64"/>
      </patternFill>
    </fill>
    <fill>
      <patternFill patternType="solid">
        <fgColor rgb="FF00B050"/>
        <bgColor indexed="64"/>
      </patternFill>
    </fill>
  </fills>
  <borders count="11">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medium">
        <color auto="1"/>
      </right>
      <top style="medium">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right/>
      <top/>
      <bottom style="medium">
        <color auto="1"/>
      </bottom>
      <diagonal/>
    </border>
  </borders>
  <cellStyleXfs count="1">
    <xf numFmtId="0" fontId="0" fillId="0" borderId="0"/>
  </cellStyleXfs>
  <cellXfs count="112">
    <xf numFmtId="0" fontId="0" fillId="0" borderId="0" xfId="0"/>
    <xf numFmtId="0" fontId="0" fillId="0" borderId="0" xfId="0" applyAlignment="1">
      <alignment horizontal="center"/>
    </xf>
    <xf numFmtId="0" fontId="2" fillId="2" borderId="1" xfId="0" applyFont="1" applyFill="1" applyBorder="1" applyAlignment="1">
      <alignment horizontal="center"/>
    </xf>
    <xf numFmtId="0" fontId="2" fillId="2" borderId="2" xfId="0" applyFont="1" applyFill="1" applyBorder="1" applyAlignment="1">
      <alignment horizontal="center"/>
    </xf>
    <xf numFmtId="0" fontId="2" fillId="3" borderId="3" xfId="0" applyFont="1" applyFill="1" applyBorder="1" applyAlignment="1">
      <alignment horizontal="center"/>
    </xf>
    <xf numFmtId="0" fontId="2" fillId="0" borderId="4" xfId="0" applyFont="1" applyBorder="1" applyAlignment="1">
      <alignment horizontal="center"/>
    </xf>
    <xf numFmtId="0" fontId="2" fillId="4" borderId="3" xfId="0" applyFont="1" applyFill="1" applyBorder="1" applyAlignment="1">
      <alignment horizontal="center"/>
    </xf>
    <xf numFmtId="0" fontId="0" fillId="4" borderId="4" xfId="0" applyFill="1"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2" fillId="5" borderId="3" xfId="0" applyFont="1" applyFill="1" applyBorder="1" applyAlignment="1">
      <alignment horizontal="center"/>
    </xf>
    <xf numFmtId="0" fontId="0" fillId="5" borderId="4" xfId="0" applyFill="1" applyBorder="1" applyAlignment="1">
      <alignment horizontal="center"/>
    </xf>
    <xf numFmtId="0" fontId="2" fillId="6" borderId="3" xfId="0" applyFont="1" applyFill="1" applyBorder="1" applyAlignment="1">
      <alignment horizontal="center"/>
    </xf>
    <xf numFmtId="0" fontId="0" fillId="6" borderId="4" xfId="0" applyFill="1" applyBorder="1" applyAlignment="1">
      <alignment horizontal="center"/>
    </xf>
    <xf numFmtId="0" fontId="2" fillId="7" borderId="3" xfId="0" applyFont="1" applyFill="1" applyBorder="1" applyAlignment="1">
      <alignment horizontal="center"/>
    </xf>
    <xf numFmtId="0" fontId="0" fillId="7" borderId="4" xfId="0" applyFill="1" applyBorder="1" applyAlignment="1">
      <alignment horizontal="center"/>
    </xf>
    <xf numFmtId="0" fontId="2" fillId="8" borderId="3" xfId="0" applyFont="1" applyFill="1" applyBorder="1" applyAlignment="1">
      <alignment horizontal="center"/>
    </xf>
    <xf numFmtId="0" fontId="0" fillId="8" borderId="4" xfId="0" applyFill="1" applyBorder="1" applyAlignment="1">
      <alignment horizontal="center"/>
    </xf>
    <xf numFmtId="0" fontId="0" fillId="3" borderId="4" xfId="0" applyFill="1" applyBorder="1" applyAlignment="1">
      <alignment horizontal="center"/>
    </xf>
    <xf numFmtId="0" fontId="2" fillId="9" borderId="3" xfId="0" applyFont="1" applyFill="1" applyBorder="1" applyAlignment="1">
      <alignment horizontal="center"/>
    </xf>
    <xf numFmtId="0" fontId="0" fillId="9" borderId="4" xfId="0" applyFill="1" applyBorder="1" applyAlignment="1">
      <alignment horizontal="center"/>
    </xf>
    <xf numFmtId="0" fontId="2" fillId="2" borderId="0" xfId="0" applyFont="1" applyFill="1" applyAlignment="1">
      <alignment horizontal="center"/>
    </xf>
    <xf numFmtId="0" fontId="2" fillId="0" borderId="0" xfId="0" applyFont="1" applyAlignment="1">
      <alignment horizontal="center"/>
    </xf>
    <xf numFmtId="0" fontId="2" fillId="0" borderId="3" xfId="0" applyFont="1" applyBorder="1" applyAlignment="1">
      <alignment horizontal="center"/>
    </xf>
    <xf numFmtId="0" fontId="0" fillId="4" borderId="0" xfId="0" applyFill="1" applyAlignment="1">
      <alignment horizontal="center"/>
    </xf>
    <xf numFmtId="0" fontId="0" fillId="4" borderId="3" xfId="0" applyFill="1" applyBorder="1" applyAlignment="1">
      <alignment horizontal="center"/>
    </xf>
    <xf numFmtId="0" fontId="0" fillId="0" borderId="3" xfId="0" applyBorder="1" applyAlignment="1">
      <alignment horizontal="center"/>
    </xf>
    <xf numFmtId="0" fontId="0" fillId="5" borderId="0" xfId="0" applyFill="1" applyAlignment="1">
      <alignment horizontal="center"/>
    </xf>
    <xf numFmtId="0" fontId="0" fillId="5" borderId="3" xfId="0" applyFill="1" applyBorder="1" applyAlignment="1">
      <alignment horizontal="center"/>
    </xf>
    <xf numFmtId="0" fontId="0" fillId="6" borderId="0" xfId="0" applyFill="1" applyAlignment="1">
      <alignment horizontal="center"/>
    </xf>
    <xf numFmtId="0" fontId="0" fillId="6" borderId="3" xfId="0" applyFill="1" applyBorder="1" applyAlignment="1">
      <alignment horizontal="center"/>
    </xf>
    <xf numFmtId="0" fontId="0" fillId="7" borderId="0" xfId="0" applyFill="1" applyAlignment="1">
      <alignment horizontal="center"/>
    </xf>
    <xf numFmtId="0" fontId="0" fillId="7" borderId="3" xfId="0" applyFill="1" applyBorder="1" applyAlignment="1">
      <alignment horizontal="center"/>
    </xf>
    <xf numFmtId="0" fontId="0" fillId="8" borderId="0" xfId="0" applyFill="1" applyAlignment="1">
      <alignment horizontal="center"/>
    </xf>
    <xf numFmtId="0" fontId="0" fillId="8" borderId="3" xfId="0" applyFill="1" applyBorder="1" applyAlignment="1">
      <alignment horizontal="center"/>
    </xf>
    <xf numFmtId="0" fontId="0" fillId="3" borderId="0" xfId="0" applyFill="1" applyAlignment="1">
      <alignment horizontal="center"/>
    </xf>
    <xf numFmtId="0" fontId="0" fillId="3" borderId="3" xfId="0" applyFill="1" applyBorder="1" applyAlignment="1">
      <alignment horizontal="center"/>
    </xf>
    <xf numFmtId="0" fontId="0" fillId="9" borderId="0" xfId="0" applyFill="1" applyAlignment="1">
      <alignment horizontal="center"/>
    </xf>
    <xf numFmtId="0" fontId="0" fillId="9" borderId="3" xfId="0" applyFill="1" applyBorder="1" applyAlignment="1">
      <alignment horizontal="center"/>
    </xf>
    <xf numFmtId="0" fontId="2" fillId="2" borderId="6" xfId="0" applyFont="1" applyFill="1" applyBorder="1" applyAlignment="1">
      <alignment horizontal="center"/>
    </xf>
    <xf numFmtId="0" fontId="2" fillId="0" borderId="7" xfId="0" applyFont="1" applyBorder="1" applyAlignment="1">
      <alignment horizontal="center"/>
    </xf>
    <xf numFmtId="0" fontId="0" fillId="4" borderId="7" xfId="0" applyFill="1" applyBorder="1" applyAlignment="1">
      <alignment horizontal="center"/>
    </xf>
    <xf numFmtId="0" fontId="0" fillId="0" borderId="7" xfId="0" applyBorder="1" applyAlignment="1">
      <alignment horizontal="center"/>
    </xf>
    <xf numFmtId="0" fontId="0" fillId="5" borderId="7" xfId="0" applyFill="1" applyBorder="1" applyAlignment="1">
      <alignment horizontal="center"/>
    </xf>
    <xf numFmtId="0" fontId="0" fillId="6" borderId="7" xfId="0" applyFill="1" applyBorder="1" applyAlignment="1">
      <alignment horizontal="center"/>
    </xf>
    <xf numFmtId="0" fontId="0" fillId="7" borderId="7" xfId="0" applyFill="1" applyBorder="1" applyAlignment="1">
      <alignment horizontal="center"/>
    </xf>
    <xf numFmtId="0" fontId="0" fillId="8" borderId="7" xfId="0" applyFill="1" applyBorder="1" applyAlignment="1">
      <alignment horizontal="center"/>
    </xf>
    <xf numFmtId="0" fontId="0" fillId="3" borderId="7" xfId="0" applyFill="1" applyBorder="1" applyAlignment="1">
      <alignment horizontal="center"/>
    </xf>
    <xf numFmtId="0" fontId="0" fillId="9" borderId="7" xfId="0" applyFill="1" applyBorder="1" applyAlignment="1">
      <alignment horizontal="center"/>
    </xf>
    <xf numFmtId="0" fontId="2" fillId="2" borderId="0" xfId="0" applyFont="1" applyFill="1" applyAlignment="1">
      <alignment horizontal="left"/>
    </xf>
    <xf numFmtId="0" fontId="2" fillId="0" borderId="0" xfId="0" applyFont="1" applyAlignment="1">
      <alignment horizontal="left"/>
    </xf>
    <xf numFmtId="0" fontId="0" fillId="4" borderId="0" xfId="0" applyFill="1"/>
    <xf numFmtId="0" fontId="0" fillId="4" borderId="0" xfId="0" applyFill="1" applyAlignment="1">
      <alignment horizontal="left"/>
    </xf>
    <xf numFmtId="0" fontId="0" fillId="0" borderId="0" xfId="0" applyAlignment="1">
      <alignment horizontal="left"/>
    </xf>
    <xf numFmtId="0" fontId="0" fillId="5" borderId="0" xfId="0" applyFill="1"/>
    <xf numFmtId="0" fontId="0" fillId="5" borderId="0" xfId="0" applyFill="1" applyAlignment="1">
      <alignment horizontal="left"/>
    </xf>
    <xf numFmtId="0" fontId="0" fillId="6" borderId="0" xfId="0" applyFill="1"/>
    <xf numFmtId="0" fontId="0" fillId="6" borderId="0" xfId="0" applyFill="1" applyAlignment="1">
      <alignment horizontal="left"/>
    </xf>
    <xf numFmtId="0" fontId="0" fillId="7" borderId="0" xfId="0" applyFill="1"/>
    <xf numFmtId="0" fontId="0" fillId="7" borderId="0" xfId="0" applyFill="1" applyAlignment="1">
      <alignment horizontal="left"/>
    </xf>
    <xf numFmtId="0" fontId="2" fillId="7" borderId="0" xfId="0" applyFont="1" applyFill="1" applyAlignment="1">
      <alignment horizontal="center"/>
    </xf>
    <xf numFmtId="0" fontId="0" fillId="8" borderId="0" xfId="0" applyFill="1"/>
    <xf numFmtId="0" fontId="0" fillId="8" borderId="0" xfId="0" applyFill="1" applyAlignment="1">
      <alignment horizontal="left"/>
    </xf>
    <xf numFmtId="0" fontId="0" fillId="3" borderId="0" xfId="0" applyFill="1"/>
    <xf numFmtId="0" fontId="0" fillId="3" borderId="0" xfId="0" applyFill="1" applyAlignment="1">
      <alignment horizontal="left"/>
    </xf>
    <xf numFmtId="0" fontId="0" fillId="9" borderId="0" xfId="0" applyFill="1"/>
    <xf numFmtId="0" fontId="0" fillId="9" borderId="0" xfId="0" applyFill="1" applyAlignment="1">
      <alignment horizontal="left"/>
    </xf>
    <xf numFmtId="0" fontId="2" fillId="3" borderId="8" xfId="0" applyFont="1" applyFill="1" applyBorder="1" applyAlignment="1">
      <alignment horizontal="center"/>
    </xf>
    <xf numFmtId="0" fontId="0" fillId="0" borderId="9" xfId="0" applyBorder="1" applyAlignment="1">
      <alignment horizontal="center"/>
    </xf>
    <xf numFmtId="0" fontId="0" fillId="0" borderId="8" xfId="0" applyBorder="1" applyAlignment="1">
      <alignment horizontal="center"/>
    </xf>
    <xf numFmtId="0" fontId="3" fillId="0" borderId="0" xfId="0" applyFont="1"/>
    <xf numFmtId="0" fontId="2" fillId="2" borderId="4" xfId="0" applyFont="1" applyFill="1" applyBorder="1" applyAlignment="1">
      <alignment horizontal="left"/>
    </xf>
    <xf numFmtId="0" fontId="2" fillId="0" borderId="0" xfId="0" applyFont="1"/>
    <xf numFmtId="0" fontId="0" fillId="4" borderId="4" xfId="0" applyFill="1" applyBorder="1" applyAlignment="1">
      <alignment horizontal="left"/>
    </xf>
    <xf numFmtId="0" fontId="0" fillId="0" borderId="4" xfId="0" applyBorder="1" applyAlignment="1">
      <alignment horizontal="left"/>
    </xf>
    <xf numFmtId="0" fontId="4" fillId="0" borderId="0" xfId="0" applyFont="1"/>
    <xf numFmtId="0" fontId="5" fillId="0" borderId="4" xfId="0" applyFont="1" applyBorder="1" applyAlignment="1">
      <alignment horizontal="left"/>
    </xf>
    <xf numFmtId="0" fontId="0" fillId="6" borderId="4" xfId="0" applyFill="1" applyBorder="1" applyAlignment="1">
      <alignment horizontal="left"/>
    </xf>
    <xf numFmtId="0" fontId="0" fillId="8" borderId="4" xfId="0" applyFill="1" applyBorder="1" applyAlignment="1">
      <alignment horizontal="left"/>
    </xf>
    <xf numFmtId="0" fontId="0" fillId="3" borderId="4" xfId="0" applyFill="1" applyBorder="1" applyAlignment="1">
      <alignment horizontal="left"/>
    </xf>
    <xf numFmtId="0" fontId="0" fillId="10" borderId="4" xfId="0" applyFill="1" applyBorder="1" applyAlignment="1">
      <alignment horizontal="left"/>
    </xf>
    <xf numFmtId="0" fontId="3" fillId="0" borderId="4" xfId="0" applyFont="1" applyBorder="1"/>
    <xf numFmtId="0" fontId="0" fillId="10" borderId="0" xfId="0" applyFill="1"/>
    <xf numFmtId="0" fontId="2" fillId="2" borderId="4" xfId="0" applyFont="1" applyFill="1" applyBorder="1" applyAlignment="1">
      <alignment horizontal="center"/>
    </xf>
    <xf numFmtId="0" fontId="2" fillId="0" borderId="4" xfId="0" applyFont="1" applyBorder="1" applyAlignment="1">
      <alignment horizontal="left"/>
    </xf>
    <xf numFmtId="0" fontId="0" fillId="4" borderId="4" xfId="0" applyFill="1" applyBorder="1"/>
    <xf numFmtId="0" fontId="0" fillId="0" borderId="4" xfId="0" applyBorder="1"/>
    <xf numFmtId="0" fontId="0" fillId="6" borderId="4" xfId="0" applyFill="1" applyBorder="1"/>
    <xf numFmtId="0" fontId="0" fillId="8" borderId="4" xfId="0" applyFill="1" applyBorder="1"/>
    <xf numFmtId="0" fontId="0" fillId="3" borderId="4" xfId="0" applyFill="1" applyBorder="1"/>
    <xf numFmtId="0" fontId="0" fillId="10" borderId="0" xfId="0" applyFill="1" applyAlignment="1">
      <alignment horizontal="center"/>
    </xf>
    <xf numFmtId="0" fontId="0" fillId="10" borderId="4" xfId="0" applyFill="1" applyBorder="1" applyAlignment="1">
      <alignment horizontal="center"/>
    </xf>
    <xf numFmtId="0" fontId="0" fillId="10" borderId="4" xfId="0" applyFill="1" applyBorder="1"/>
    <xf numFmtId="0" fontId="2" fillId="10" borderId="4" xfId="0" applyFont="1" applyFill="1" applyBorder="1" applyAlignment="1">
      <alignment horizontal="center"/>
    </xf>
    <xf numFmtId="0" fontId="2" fillId="11" borderId="4" xfId="0" applyFont="1" applyFill="1" applyBorder="1" applyAlignment="1">
      <alignment horizontal="center"/>
    </xf>
    <xf numFmtId="0" fontId="0" fillId="5" borderId="4" xfId="0" applyFill="1" applyBorder="1"/>
    <xf numFmtId="0" fontId="0" fillId="12" borderId="0" xfId="0" applyFill="1"/>
    <xf numFmtId="0" fontId="2" fillId="12" borderId="3" xfId="0" applyFont="1" applyFill="1" applyBorder="1" applyAlignment="1">
      <alignment horizontal="center"/>
    </xf>
    <xf numFmtId="0" fontId="0" fillId="12" borderId="4" xfId="0" applyFill="1" applyBorder="1" applyAlignment="1">
      <alignment horizontal="center"/>
    </xf>
    <xf numFmtId="0" fontId="0" fillId="12" borderId="0" xfId="0" applyFill="1" applyAlignment="1">
      <alignment horizontal="center"/>
    </xf>
    <xf numFmtId="0" fontId="0" fillId="12" borderId="3" xfId="0" applyFill="1" applyBorder="1" applyAlignment="1">
      <alignment horizontal="center"/>
    </xf>
    <xf numFmtId="0" fontId="0" fillId="12" borderId="7" xfId="0" applyFill="1" applyBorder="1" applyAlignment="1">
      <alignment horizontal="center"/>
    </xf>
    <xf numFmtId="0" fontId="2" fillId="4" borderId="0" xfId="0" applyFont="1" applyFill="1" applyAlignment="1">
      <alignment horizontal="center"/>
    </xf>
    <xf numFmtId="0" fontId="2" fillId="6" borderId="0" xfId="0" applyFont="1" applyFill="1" applyAlignment="1">
      <alignment horizontal="center"/>
    </xf>
    <xf numFmtId="0" fontId="2" fillId="8" borderId="0" xfId="0" applyFont="1" applyFill="1" applyAlignment="1">
      <alignment horizontal="center"/>
    </xf>
    <xf numFmtId="0" fontId="2" fillId="3" borderId="0" xfId="0" applyFont="1" applyFill="1" applyAlignment="1">
      <alignment horizontal="center"/>
    </xf>
    <xf numFmtId="0" fontId="0" fillId="12" borderId="0" xfId="0" applyFill="1" applyAlignment="1">
      <alignment horizontal="left"/>
    </xf>
    <xf numFmtId="0" fontId="2" fillId="12" borderId="0" xfId="0" applyFont="1" applyFill="1" applyAlignment="1">
      <alignment horizontal="center"/>
    </xf>
    <xf numFmtId="0" fontId="1" fillId="0" borderId="10" xfId="0" applyFont="1" applyBorder="1" applyAlignment="1">
      <alignment horizontal="center"/>
    </xf>
    <xf numFmtId="0" fontId="2" fillId="0" borderId="10" xfId="0" applyFont="1" applyBorder="1" applyAlignment="1">
      <alignment horizontal="center"/>
    </xf>
    <xf numFmtId="0" fontId="1" fillId="0" borderId="0" xfId="0" applyFont="1" applyAlignment="1">
      <alignment horizontal="center"/>
    </xf>
    <xf numFmtId="0" fontId="0" fillId="0" borderId="0" xfId="0" applyAlignment="1">
      <alignment horizontal="center"/>
    </xf>
  </cellXfs>
  <cellStyles count="1">
    <cellStyle name="Normal" xfId="0" builtinId="0"/>
  </cellStyles>
  <dxfs count="0"/>
  <tableStyles count="0" defaultTableStyle="TableStyleMedium2" defaultPivotStyle="PivotStyleLight16"/>
  <colors>
    <mruColors>
      <color rgb="FFFFCCFF"/>
      <color rgb="FFFFCC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Aptos Narrow"/>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70"/>
  <sheetViews>
    <sheetView tabSelected="1" zoomScale="80" zoomScaleNormal="80" workbookViewId="0">
      <pane xSplit="1" ySplit="2" topLeftCell="F3" activePane="bottomRight" state="frozen"/>
      <selection pane="topRight"/>
      <selection pane="bottomLeft"/>
      <selection pane="bottomRight" activeCell="BA15" sqref="BA15"/>
    </sheetView>
  </sheetViews>
  <sheetFormatPr defaultColWidth="9" defaultRowHeight="13.5"/>
  <cols>
    <col min="1" max="1" width="8.75" style="22" customWidth="1"/>
    <col min="2" max="2" width="10" style="1" customWidth="1"/>
    <col min="3" max="14" width="8.75" style="1"/>
    <col min="15" max="15" width="8.75" style="1" customWidth="1"/>
    <col min="16" max="25" width="8.75" style="1"/>
    <col min="26" max="26" width="9.125" customWidth="1"/>
    <col min="27" max="27" width="11.375" style="1" customWidth="1"/>
    <col min="28" max="28" width="41.125" style="53" customWidth="1"/>
    <col min="29" max="29" width="6.875" style="1" customWidth="1"/>
    <col min="30" max="30" width="29.5" customWidth="1"/>
    <col min="31" max="31" width="15.75" customWidth="1"/>
    <col min="32" max="32" width="11.875" customWidth="1"/>
    <col min="33" max="33" width="10.875" customWidth="1"/>
    <col min="34" max="36" width="26.625" customWidth="1"/>
    <col min="37" max="37" width="25.75" customWidth="1"/>
    <col min="38" max="39" width="10.875" customWidth="1"/>
    <col min="42" max="42" width="13.25" customWidth="1"/>
    <col min="46" max="46" width="14.625" customWidth="1"/>
    <col min="47" max="47" width="19" customWidth="1"/>
  </cols>
  <sheetData>
    <row r="1" spans="1:38" ht="19.5" thickBot="1">
      <c r="A1" s="108" t="s">
        <v>0</v>
      </c>
      <c r="B1" s="109"/>
      <c r="C1" s="109"/>
    </row>
    <row r="2" spans="1:38" s="21" customFormat="1">
      <c r="A2" s="2" t="s">
        <v>1</v>
      </c>
      <c r="B2" s="3" t="s">
        <v>2</v>
      </c>
      <c r="C2" s="3">
        <v>2</v>
      </c>
      <c r="D2" s="3">
        <v>3</v>
      </c>
      <c r="E2" s="3">
        <v>4</v>
      </c>
      <c r="F2" s="3">
        <v>5</v>
      </c>
      <c r="G2" s="3">
        <v>6</v>
      </c>
      <c r="H2" s="3">
        <v>7</v>
      </c>
      <c r="I2" s="3">
        <v>8</v>
      </c>
      <c r="J2" s="3">
        <v>9</v>
      </c>
      <c r="K2" s="3">
        <v>10</v>
      </c>
      <c r="O2" s="2" t="s">
        <v>3</v>
      </c>
      <c r="P2" s="3">
        <v>2</v>
      </c>
      <c r="Q2" s="3">
        <v>3</v>
      </c>
      <c r="R2" s="3">
        <v>4</v>
      </c>
      <c r="S2" s="3">
        <v>5</v>
      </c>
      <c r="T2" s="3">
        <v>6</v>
      </c>
      <c r="U2" s="3">
        <v>7</v>
      </c>
      <c r="V2" s="3">
        <v>8</v>
      </c>
      <c r="W2" s="3">
        <v>9</v>
      </c>
      <c r="X2" s="39">
        <v>10</v>
      </c>
      <c r="AB2" s="49" t="s">
        <v>4</v>
      </c>
      <c r="AD2" s="21" t="s">
        <v>5</v>
      </c>
      <c r="AE2" s="21">
        <v>3</v>
      </c>
      <c r="AF2" s="21">
        <v>4</v>
      </c>
      <c r="AG2" s="21">
        <v>5</v>
      </c>
      <c r="AH2" s="21">
        <v>6</v>
      </c>
      <c r="AI2" s="21">
        <v>7</v>
      </c>
      <c r="AJ2" s="21">
        <v>8</v>
      </c>
      <c r="AK2" s="21">
        <v>9</v>
      </c>
      <c r="AL2" s="21">
        <v>10</v>
      </c>
    </row>
    <row r="3" spans="1:38" s="22" customFormat="1">
      <c r="A3" s="4" t="s">
        <v>6</v>
      </c>
      <c r="B3" s="5" t="s">
        <v>7</v>
      </c>
      <c r="C3" s="5" t="s">
        <v>8</v>
      </c>
      <c r="D3" s="5" t="s">
        <v>8</v>
      </c>
      <c r="E3" s="5" t="s">
        <v>8</v>
      </c>
      <c r="F3" s="5" t="s">
        <v>8</v>
      </c>
      <c r="G3" s="5" t="s">
        <v>8</v>
      </c>
      <c r="H3" s="5" t="s">
        <v>8</v>
      </c>
      <c r="I3" s="5" t="s">
        <v>8</v>
      </c>
      <c r="J3" s="5" t="s">
        <v>8</v>
      </c>
      <c r="K3" s="5" t="s">
        <v>8</v>
      </c>
      <c r="L3" s="22" t="s">
        <v>9</v>
      </c>
      <c r="M3" s="22" t="s">
        <v>10</v>
      </c>
      <c r="N3" s="22" t="s">
        <v>11</v>
      </c>
      <c r="O3" s="23" t="s">
        <v>12</v>
      </c>
      <c r="P3" s="5" t="s">
        <v>13</v>
      </c>
      <c r="Q3" s="5" t="s">
        <v>13</v>
      </c>
      <c r="R3" s="5" t="s">
        <v>13</v>
      </c>
      <c r="S3" s="5" t="s">
        <v>13</v>
      </c>
      <c r="T3" s="5" t="s">
        <v>13</v>
      </c>
      <c r="U3" s="5" t="s">
        <v>13</v>
      </c>
      <c r="V3" s="5" t="s">
        <v>13</v>
      </c>
      <c r="W3" s="5" t="s">
        <v>13</v>
      </c>
      <c r="X3" s="40" t="s">
        <v>13</v>
      </c>
      <c r="Y3" s="22" t="s">
        <v>14</v>
      </c>
      <c r="Z3" s="22" t="s">
        <v>15</v>
      </c>
      <c r="AA3" s="22" t="s">
        <v>16</v>
      </c>
      <c r="AB3" s="50"/>
      <c r="AF3" s="22" t="s">
        <v>17</v>
      </c>
      <c r="AG3" s="22" t="s">
        <v>17</v>
      </c>
    </row>
    <row r="4" spans="1:38" s="51" customFormat="1">
      <c r="A4" s="6">
        <v>1</v>
      </c>
      <c r="B4" s="7">
        <v>4</v>
      </c>
      <c r="C4" s="7">
        <v>4</v>
      </c>
      <c r="D4" s="7">
        <v>4</v>
      </c>
      <c r="E4" s="7">
        <v>4</v>
      </c>
      <c r="F4" s="7">
        <v>4</v>
      </c>
      <c r="G4" s="7">
        <v>4</v>
      </c>
      <c r="H4" s="7">
        <v>4</v>
      </c>
      <c r="I4" s="7">
        <v>4</v>
      </c>
      <c r="J4" s="7">
        <v>4</v>
      </c>
      <c r="K4" s="7">
        <v>4</v>
      </c>
      <c r="L4" s="24">
        <f t="shared" ref="L4:L35" si="0">IFERROR(AVERAGE(B4:K4),"")</f>
        <v>4</v>
      </c>
      <c r="M4" s="24">
        <f t="shared" ref="M4:M11" si="1">IFERROR(_xlfn.STDEV.S(B4:K4),"")</f>
        <v>0</v>
      </c>
      <c r="N4" s="24">
        <f t="shared" ref="N4:N35" si="2">IFERROR(COUNTIF(B4:K4,"&gt;=3")/COUNTA(B4:K4),"")</f>
        <v>1</v>
      </c>
      <c r="O4" s="25">
        <v>4</v>
      </c>
      <c r="P4" s="7">
        <v>2</v>
      </c>
      <c r="Q4" s="7">
        <v>3</v>
      </c>
      <c r="R4" s="7">
        <v>4</v>
      </c>
      <c r="S4" s="7">
        <v>4</v>
      </c>
      <c r="T4" s="7">
        <v>4</v>
      </c>
      <c r="U4" s="7">
        <v>3</v>
      </c>
      <c r="V4" s="7">
        <v>2</v>
      </c>
      <c r="W4" s="7">
        <v>4</v>
      </c>
      <c r="X4" s="41">
        <v>3</v>
      </c>
      <c r="Y4" s="24">
        <f t="shared" ref="Y4:Y35" si="3">IFERROR(AVERAGE(O4:X4),"")</f>
        <v>3.3</v>
      </c>
      <c r="Z4" s="51">
        <f t="shared" ref="Z4:Z67" si="4">IFERROR(_xlfn.STDEV.S(O4:X4),"")</f>
        <v>0.82327260234856425</v>
      </c>
      <c r="AA4" s="24">
        <f t="shared" ref="AA4:AA35" si="5">IFERROR(COUNTIF(O4:X4,"&gt;=3")/COUNTA(O4:X4),"")</f>
        <v>0.8</v>
      </c>
      <c r="AB4" s="52" t="s">
        <v>18</v>
      </c>
      <c r="AC4" s="24" t="s">
        <v>17</v>
      </c>
      <c r="AD4" s="51" t="s">
        <v>19</v>
      </c>
      <c r="AF4" s="102" t="s">
        <v>17</v>
      </c>
      <c r="AG4" s="102" t="s">
        <v>17</v>
      </c>
      <c r="AI4" s="51" t="s">
        <v>20</v>
      </c>
      <c r="AJ4" s="51" t="s">
        <v>21</v>
      </c>
      <c r="AL4" s="51" t="s">
        <v>22</v>
      </c>
    </row>
    <row r="5" spans="1:38">
      <c r="A5" s="4">
        <v>2</v>
      </c>
      <c r="B5" s="8">
        <v>4</v>
      </c>
      <c r="C5" s="8">
        <v>3</v>
      </c>
      <c r="D5" s="8">
        <v>2</v>
      </c>
      <c r="E5" s="8">
        <v>3</v>
      </c>
      <c r="F5" s="8">
        <v>3</v>
      </c>
      <c r="G5" s="8">
        <v>4</v>
      </c>
      <c r="H5" s="8">
        <v>4</v>
      </c>
      <c r="I5" s="8">
        <v>4</v>
      </c>
      <c r="J5" s="8">
        <v>1</v>
      </c>
      <c r="K5" s="8">
        <v>4</v>
      </c>
      <c r="L5" s="1">
        <f t="shared" si="0"/>
        <v>3.2</v>
      </c>
      <c r="M5" s="1">
        <f t="shared" si="1"/>
        <v>1.0327955589886442</v>
      </c>
      <c r="N5" s="1">
        <f t="shared" si="2"/>
        <v>0.8</v>
      </c>
      <c r="O5" s="26">
        <v>4</v>
      </c>
      <c r="P5" s="8">
        <v>1</v>
      </c>
      <c r="Q5" s="8">
        <v>1</v>
      </c>
      <c r="R5" s="8">
        <v>3</v>
      </c>
      <c r="S5" s="8">
        <v>4</v>
      </c>
      <c r="T5" s="8">
        <v>4</v>
      </c>
      <c r="U5" s="8">
        <v>4</v>
      </c>
      <c r="V5" s="8">
        <v>4</v>
      </c>
      <c r="W5" s="8">
        <v>4</v>
      </c>
      <c r="X5" s="42">
        <v>4</v>
      </c>
      <c r="Y5" s="1">
        <f t="shared" si="3"/>
        <v>3.3</v>
      </c>
      <c r="Z5">
        <f t="shared" si="4"/>
        <v>1.2516655570345723</v>
      </c>
      <c r="AA5" s="1">
        <f t="shared" si="5"/>
        <v>0.8</v>
      </c>
      <c r="AB5" s="53" t="s">
        <v>23</v>
      </c>
      <c r="AC5" s="1" t="s">
        <v>17</v>
      </c>
      <c r="AD5" t="s">
        <v>24</v>
      </c>
      <c r="AE5" t="s">
        <v>25</v>
      </c>
      <c r="AF5" s="22" t="s">
        <v>17</v>
      </c>
      <c r="AG5" s="22" t="s">
        <v>17</v>
      </c>
      <c r="AL5" t="s">
        <v>26</v>
      </c>
    </row>
    <row r="6" spans="1:38" ht="15" customHeight="1">
      <c r="A6" s="4">
        <v>3</v>
      </c>
      <c r="B6" s="8">
        <v>4</v>
      </c>
      <c r="C6" s="8">
        <v>4</v>
      </c>
      <c r="D6" s="8">
        <v>1</v>
      </c>
      <c r="E6" s="8">
        <v>4</v>
      </c>
      <c r="F6" s="8">
        <v>4</v>
      </c>
      <c r="G6" s="8">
        <v>3</v>
      </c>
      <c r="H6" s="8">
        <v>4</v>
      </c>
      <c r="I6" s="8">
        <v>1</v>
      </c>
      <c r="J6" s="8">
        <v>4</v>
      </c>
      <c r="K6" s="8">
        <v>4</v>
      </c>
      <c r="L6" s="1">
        <f t="shared" si="0"/>
        <v>3.3</v>
      </c>
      <c r="M6" s="1">
        <f t="shared" si="1"/>
        <v>1.2516655570345723</v>
      </c>
      <c r="N6" s="1">
        <f t="shared" si="2"/>
        <v>0.8</v>
      </c>
      <c r="O6" s="26">
        <v>4</v>
      </c>
      <c r="P6" s="8">
        <v>3</v>
      </c>
      <c r="Q6" s="8">
        <v>1</v>
      </c>
      <c r="R6" s="8">
        <v>4</v>
      </c>
      <c r="S6" s="8">
        <v>4</v>
      </c>
      <c r="T6" s="8">
        <v>4</v>
      </c>
      <c r="U6" s="8">
        <v>4</v>
      </c>
      <c r="V6" s="8">
        <v>4</v>
      </c>
      <c r="W6" s="8">
        <v>4</v>
      </c>
      <c r="X6" s="42">
        <v>4</v>
      </c>
      <c r="Y6" s="1">
        <f t="shared" si="3"/>
        <v>3.6</v>
      </c>
      <c r="Z6">
        <f t="shared" si="4"/>
        <v>0.96609178307929622</v>
      </c>
      <c r="AA6" s="1">
        <f t="shared" si="5"/>
        <v>0.9</v>
      </c>
      <c r="AB6" s="53" t="s">
        <v>27</v>
      </c>
      <c r="AC6" s="1" t="s">
        <v>17</v>
      </c>
      <c r="AE6" t="s">
        <v>28</v>
      </c>
      <c r="AF6" s="22" t="s">
        <v>17</v>
      </c>
      <c r="AG6" s="22" t="s">
        <v>17</v>
      </c>
      <c r="AH6" t="s">
        <v>29</v>
      </c>
    </row>
    <row r="7" spans="1:38">
      <c r="A7" s="4">
        <v>4</v>
      </c>
      <c r="B7" s="8">
        <v>4</v>
      </c>
      <c r="C7" s="8">
        <v>1</v>
      </c>
      <c r="D7" s="8">
        <v>2</v>
      </c>
      <c r="E7" s="8">
        <v>3</v>
      </c>
      <c r="F7" s="8">
        <v>4</v>
      </c>
      <c r="G7" s="8">
        <v>4</v>
      </c>
      <c r="H7" s="8">
        <v>4</v>
      </c>
      <c r="I7" s="8">
        <v>4</v>
      </c>
      <c r="J7" s="8">
        <v>1</v>
      </c>
      <c r="K7" s="8">
        <v>4</v>
      </c>
      <c r="L7" s="1">
        <f t="shared" si="0"/>
        <v>3.1</v>
      </c>
      <c r="M7" s="1">
        <f t="shared" si="1"/>
        <v>1.2866839377079191</v>
      </c>
      <c r="N7" s="27">
        <f t="shared" si="2"/>
        <v>0.7</v>
      </c>
      <c r="O7" s="26">
        <v>4</v>
      </c>
      <c r="P7" s="8">
        <v>4</v>
      </c>
      <c r="Q7" s="8">
        <v>1</v>
      </c>
      <c r="R7" s="8">
        <v>3</v>
      </c>
      <c r="S7" s="8">
        <v>4</v>
      </c>
      <c r="T7" s="8">
        <v>4</v>
      </c>
      <c r="U7" s="8">
        <v>4</v>
      </c>
      <c r="V7" s="8">
        <v>2</v>
      </c>
      <c r="W7" s="8">
        <v>1</v>
      </c>
      <c r="X7" s="42">
        <v>3</v>
      </c>
      <c r="Y7" s="1">
        <f t="shared" si="3"/>
        <v>3</v>
      </c>
      <c r="Z7">
        <f t="shared" si="4"/>
        <v>1.247219128924647</v>
      </c>
      <c r="AA7" s="27">
        <f t="shared" si="5"/>
        <v>0.7</v>
      </c>
      <c r="AB7" s="53" t="s">
        <v>30</v>
      </c>
      <c r="AC7" s="1" t="s">
        <v>17</v>
      </c>
      <c r="AD7" t="s">
        <v>31</v>
      </c>
      <c r="AE7" t="s">
        <v>32</v>
      </c>
      <c r="AF7" s="22" t="s">
        <v>17</v>
      </c>
      <c r="AG7" s="22" t="s">
        <v>17</v>
      </c>
      <c r="AJ7" t="s">
        <v>33</v>
      </c>
      <c r="AL7" t="s">
        <v>34</v>
      </c>
    </row>
    <row r="8" spans="1:38">
      <c r="A8" s="4">
        <v>5</v>
      </c>
      <c r="B8" s="8">
        <v>4</v>
      </c>
      <c r="C8" s="8">
        <v>4</v>
      </c>
      <c r="D8" s="8">
        <v>2</v>
      </c>
      <c r="E8" s="8">
        <v>4</v>
      </c>
      <c r="F8" s="8">
        <v>4</v>
      </c>
      <c r="G8" s="8">
        <v>4</v>
      </c>
      <c r="H8" s="8">
        <v>4</v>
      </c>
      <c r="I8" s="8">
        <v>4</v>
      </c>
      <c r="J8" s="8">
        <v>4</v>
      </c>
      <c r="K8" s="8">
        <v>4</v>
      </c>
      <c r="L8" s="1">
        <f t="shared" si="0"/>
        <v>3.8</v>
      </c>
      <c r="M8" s="1">
        <f t="shared" si="1"/>
        <v>0.63245553203367533</v>
      </c>
      <c r="N8" s="1">
        <f t="shared" si="2"/>
        <v>0.9</v>
      </c>
      <c r="O8" s="26">
        <v>4</v>
      </c>
      <c r="P8" s="8">
        <v>4</v>
      </c>
      <c r="Q8" s="8">
        <v>1</v>
      </c>
      <c r="R8" s="8">
        <v>4</v>
      </c>
      <c r="S8" s="8">
        <v>4</v>
      </c>
      <c r="T8" s="8">
        <v>4</v>
      </c>
      <c r="U8" s="8">
        <v>4</v>
      </c>
      <c r="V8" s="8">
        <v>4</v>
      </c>
      <c r="W8" s="8">
        <v>4</v>
      </c>
      <c r="X8" s="42">
        <v>4</v>
      </c>
      <c r="Y8" s="1">
        <f t="shared" si="3"/>
        <v>3.7</v>
      </c>
      <c r="Z8">
        <f t="shared" si="4"/>
        <v>0.94868329805051343</v>
      </c>
      <c r="AA8" s="1">
        <f t="shared" si="5"/>
        <v>0.9</v>
      </c>
      <c r="AB8" s="53" t="s">
        <v>35</v>
      </c>
      <c r="AC8" s="1" t="s">
        <v>17</v>
      </c>
      <c r="AE8" t="s">
        <v>36</v>
      </c>
      <c r="AF8" s="22" t="s">
        <v>17</v>
      </c>
      <c r="AG8" s="22" t="s">
        <v>17</v>
      </c>
    </row>
    <row r="9" spans="1:38">
      <c r="A9" s="4">
        <v>6</v>
      </c>
      <c r="B9" s="8">
        <v>4</v>
      </c>
      <c r="C9" s="8">
        <v>4</v>
      </c>
      <c r="D9" s="8">
        <v>3</v>
      </c>
      <c r="E9" s="8">
        <v>4</v>
      </c>
      <c r="F9" s="8">
        <v>4</v>
      </c>
      <c r="G9" s="8">
        <v>4</v>
      </c>
      <c r="H9" s="8">
        <v>4</v>
      </c>
      <c r="I9" s="8">
        <v>4</v>
      </c>
      <c r="J9" s="8">
        <v>4</v>
      </c>
      <c r="K9" s="8">
        <v>4</v>
      </c>
      <c r="L9" s="1">
        <f t="shared" si="0"/>
        <v>3.9</v>
      </c>
      <c r="M9" s="1">
        <f t="shared" si="1"/>
        <v>0.31622776601683794</v>
      </c>
      <c r="N9" s="1">
        <f t="shared" si="2"/>
        <v>1</v>
      </c>
      <c r="O9" s="26">
        <v>4</v>
      </c>
      <c r="P9" s="8">
        <v>3</v>
      </c>
      <c r="Q9" s="8">
        <v>2</v>
      </c>
      <c r="R9" s="8">
        <v>4</v>
      </c>
      <c r="S9" s="8">
        <v>4</v>
      </c>
      <c r="T9" s="8">
        <v>4</v>
      </c>
      <c r="U9" s="8">
        <v>4</v>
      </c>
      <c r="V9" s="8">
        <v>4</v>
      </c>
      <c r="W9" s="8">
        <v>4</v>
      </c>
      <c r="X9" s="42">
        <v>4</v>
      </c>
      <c r="Y9" s="1">
        <f t="shared" si="3"/>
        <v>3.7</v>
      </c>
      <c r="Z9">
        <f t="shared" si="4"/>
        <v>0.6749485577105524</v>
      </c>
      <c r="AA9" s="1">
        <f t="shared" si="5"/>
        <v>0.9</v>
      </c>
      <c r="AB9" s="53" t="s">
        <v>37</v>
      </c>
      <c r="AC9" s="1" t="s">
        <v>17</v>
      </c>
      <c r="AD9" t="s">
        <v>38</v>
      </c>
      <c r="AF9" s="22" t="s">
        <v>17</v>
      </c>
      <c r="AG9" s="22" t="s">
        <v>17</v>
      </c>
      <c r="AL9" t="s">
        <v>39</v>
      </c>
    </row>
    <row r="10" spans="1:38">
      <c r="A10" s="4">
        <v>7</v>
      </c>
      <c r="B10" s="8">
        <v>4</v>
      </c>
      <c r="C10" s="8">
        <v>4</v>
      </c>
      <c r="D10" s="8">
        <v>2</v>
      </c>
      <c r="E10" s="8">
        <v>2</v>
      </c>
      <c r="F10" s="8">
        <v>4</v>
      </c>
      <c r="G10" s="8">
        <v>4</v>
      </c>
      <c r="H10" s="9">
        <v>4</v>
      </c>
      <c r="I10" s="8">
        <v>4</v>
      </c>
      <c r="J10" s="8">
        <v>4</v>
      </c>
      <c r="K10" s="8">
        <v>4</v>
      </c>
      <c r="L10" s="1">
        <f t="shared" si="0"/>
        <v>3.6</v>
      </c>
      <c r="M10" s="1">
        <f t="shared" si="1"/>
        <v>0.84327404271156814</v>
      </c>
      <c r="N10" s="1">
        <f t="shared" si="2"/>
        <v>0.8</v>
      </c>
      <c r="O10" s="26">
        <v>4</v>
      </c>
      <c r="P10" s="8">
        <v>3</v>
      </c>
      <c r="Q10" s="8">
        <v>2</v>
      </c>
      <c r="R10" s="8">
        <v>2</v>
      </c>
      <c r="S10" s="8">
        <v>4</v>
      </c>
      <c r="T10" s="8">
        <v>4</v>
      </c>
      <c r="U10" s="8">
        <v>3</v>
      </c>
      <c r="V10" s="8">
        <v>3</v>
      </c>
      <c r="W10" s="8">
        <v>4</v>
      </c>
      <c r="X10" s="42">
        <v>3</v>
      </c>
      <c r="Y10" s="1">
        <f t="shared" si="3"/>
        <v>3.2</v>
      </c>
      <c r="Z10">
        <f t="shared" si="4"/>
        <v>0.78881063774661508</v>
      </c>
      <c r="AA10" s="1">
        <f t="shared" si="5"/>
        <v>0.8</v>
      </c>
      <c r="AB10" s="53" t="s">
        <v>40</v>
      </c>
      <c r="AC10" s="1" t="s">
        <v>17</v>
      </c>
      <c r="AE10" t="s">
        <v>41</v>
      </c>
      <c r="AF10" s="22" t="s">
        <v>17</v>
      </c>
      <c r="AG10" s="22" t="s">
        <v>17</v>
      </c>
      <c r="AI10" t="s">
        <v>42</v>
      </c>
      <c r="AL10" t="s">
        <v>43</v>
      </c>
    </row>
    <row r="11" spans="1:38">
      <c r="A11" s="4">
        <v>8</v>
      </c>
      <c r="B11" s="8">
        <v>4</v>
      </c>
      <c r="C11" s="8">
        <v>3</v>
      </c>
      <c r="D11" s="8">
        <v>2</v>
      </c>
      <c r="E11" s="8">
        <v>4</v>
      </c>
      <c r="F11" s="8">
        <v>4</v>
      </c>
      <c r="G11" s="8">
        <v>4</v>
      </c>
      <c r="H11" s="8">
        <v>4</v>
      </c>
      <c r="I11" s="8">
        <v>4</v>
      </c>
      <c r="J11" s="8">
        <v>2</v>
      </c>
      <c r="K11" s="8">
        <v>4</v>
      </c>
      <c r="L11" s="1">
        <f t="shared" si="0"/>
        <v>3.5</v>
      </c>
      <c r="M11" s="1">
        <f t="shared" si="1"/>
        <v>0.84983658559879749</v>
      </c>
      <c r="N11" s="1">
        <f t="shared" si="2"/>
        <v>0.8</v>
      </c>
      <c r="O11" s="26">
        <v>4</v>
      </c>
      <c r="P11" s="8">
        <v>4</v>
      </c>
      <c r="Q11" s="8">
        <v>2</v>
      </c>
      <c r="R11" s="8">
        <v>4</v>
      </c>
      <c r="S11" s="8">
        <v>4</v>
      </c>
      <c r="T11" s="8">
        <v>4</v>
      </c>
      <c r="U11" s="8">
        <v>4</v>
      </c>
      <c r="V11" s="8">
        <v>3</v>
      </c>
      <c r="W11" s="8">
        <v>3</v>
      </c>
      <c r="X11" s="42">
        <v>4</v>
      </c>
      <c r="Y11" s="1">
        <f t="shared" si="3"/>
        <v>3.6</v>
      </c>
      <c r="Z11">
        <f t="shared" si="4"/>
        <v>0.69920589878010153</v>
      </c>
      <c r="AA11" s="1">
        <f t="shared" si="5"/>
        <v>0.9</v>
      </c>
      <c r="AB11" s="53" t="s">
        <v>44</v>
      </c>
      <c r="AC11" s="1" t="s">
        <v>17</v>
      </c>
      <c r="AE11" t="s">
        <v>45</v>
      </c>
      <c r="AF11" s="22" t="s">
        <v>17</v>
      </c>
      <c r="AG11" s="22" t="s">
        <v>17</v>
      </c>
      <c r="AL11" t="s">
        <v>46</v>
      </c>
    </row>
    <row r="12" spans="1:38">
      <c r="A12" s="4">
        <v>9</v>
      </c>
      <c r="B12" s="8">
        <v>4</v>
      </c>
      <c r="C12" s="8">
        <v>3</v>
      </c>
      <c r="D12" s="8">
        <v>2</v>
      </c>
      <c r="E12" s="8">
        <v>4</v>
      </c>
      <c r="F12" s="8">
        <v>4</v>
      </c>
      <c r="G12" s="8">
        <v>4</v>
      </c>
      <c r="H12" s="8">
        <v>4</v>
      </c>
      <c r="I12" s="8">
        <v>3</v>
      </c>
      <c r="J12" s="8">
        <v>1</v>
      </c>
      <c r="K12" s="8">
        <v>4</v>
      </c>
      <c r="L12" s="1">
        <f t="shared" si="0"/>
        <v>3.3</v>
      </c>
      <c r="M12" s="1">
        <f>IFERROR(_xlfn.STDEV.S(A12:K12),"")</f>
        <v>1.9908883353006925</v>
      </c>
      <c r="N12" s="1">
        <f t="shared" si="2"/>
        <v>0.8</v>
      </c>
      <c r="O12" s="26">
        <v>4</v>
      </c>
      <c r="P12" s="8">
        <v>4</v>
      </c>
      <c r="Q12" s="8">
        <v>2</v>
      </c>
      <c r="R12" s="8">
        <v>4</v>
      </c>
      <c r="S12" s="8">
        <v>4</v>
      </c>
      <c r="T12" s="8">
        <v>4</v>
      </c>
      <c r="U12" s="8">
        <v>4</v>
      </c>
      <c r="V12" s="8">
        <v>3</v>
      </c>
      <c r="W12" s="8">
        <v>3</v>
      </c>
      <c r="X12" s="42">
        <v>3</v>
      </c>
      <c r="Y12" s="1">
        <f t="shared" si="3"/>
        <v>3.5</v>
      </c>
      <c r="Z12">
        <f t="shared" si="4"/>
        <v>0.70710678118654757</v>
      </c>
      <c r="AA12" s="1">
        <f t="shared" si="5"/>
        <v>0.9</v>
      </c>
      <c r="AB12" s="53" t="s">
        <v>47</v>
      </c>
      <c r="AC12" s="1" t="s">
        <v>17</v>
      </c>
      <c r="AE12" t="s">
        <v>48</v>
      </c>
      <c r="AF12" s="22" t="s">
        <v>17</v>
      </c>
      <c r="AG12" s="22" t="s">
        <v>17</v>
      </c>
      <c r="AJ12" t="s">
        <v>49</v>
      </c>
      <c r="AL12" t="s">
        <v>50</v>
      </c>
    </row>
    <row r="13" spans="1:38">
      <c r="A13" s="4">
        <v>10</v>
      </c>
      <c r="B13" s="8">
        <v>4</v>
      </c>
      <c r="C13" s="8">
        <v>1</v>
      </c>
      <c r="D13" s="8">
        <v>2</v>
      </c>
      <c r="E13" s="8">
        <v>1</v>
      </c>
      <c r="F13" s="8">
        <v>4</v>
      </c>
      <c r="G13" s="8">
        <v>4</v>
      </c>
      <c r="H13" s="8">
        <v>4</v>
      </c>
      <c r="I13" s="8">
        <v>3</v>
      </c>
      <c r="J13" s="8">
        <v>1</v>
      </c>
      <c r="K13" s="8">
        <v>2</v>
      </c>
      <c r="L13" s="1">
        <f t="shared" si="0"/>
        <v>2.6</v>
      </c>
      <c r="M13" s="1">
        <f t="shared" ref="M13:M70" si="6">IFERROR(_xlfn.STDEV.S(B13:K13),"")</f>
        <v>1.3498971154211061</v>
      </c>
      <c r="N13" s="27">
        <f t="shared" si="2"/>
        <v>0.5</v>
      </c>
      <c r="O13" s="26">
        <v>4</v>
      </c>
      <c r="P13" s="8">
        <v>1</v>
      </c>
      <c r="Q13" s="8">
        <v>2</v>
      </c>
      <c r="R13" s="8">
        <v>1</v>
      </c>
      <c r="S13" s="8">
        <v>4</v>
      </c>
      <c r="T13" s="8">
        <v>4</v>
      </c>
      <c r="U13" s="8">
        <v>3</v>
      </c>
      <c r="V13" s="8">
        <v>3</v>
      </c>
      <c r="W13" s="8">
        <v>2</v>
      </c>
      <c r="X13" s="42">
        <v>2</v>
      </c>
      <c r="Y13" s="1">
        <f t="shared" si="3"/>
        <v>2.6</v>
      </c>
      <c r="Z13">
        <f t="shared" si="4"/>
        <v>1.1737877907772676</v>
      </c>
      <c r="AA13" s="27">
        <f t="shared" si="5"/>
        <v>0.5</v>
      </c>
      <c r="AB13" s="53" t="s">
        <v>51</v>
      </c>
      <c r="AC13" s="1" t="s">
        <v>17</v>
      </c>
      <c r="AE13" t="s">
        <v>52</v>
      </c>
      <c r="AF13" s="22" t="s">
        <v>17</v>
      </c>
      <c r="AG13" s="22" t="s">
        <v>17</v>
      </c>
      <c r="AI13" t="s">
        <v>53</v>
      </c>
      <c r="AL13" t="s">
        <v>54</v>
      </c>
    </row>
    <row r="14" spans="1:38">
      <c r="A14" s="4">
        <v>11</v>
      </c>
      <c r="B14" s="8">
        <v>4</v>
      </c>
      <c r="C14" s="8">
        <v>4</v>
      </c>
      <c r="D14" s="8">
        <v>2</v>
      </c>
      <c r="E14" s="8">
        <v>4</v>
      </c>
      <c r="F14" s="8">
        <v>4</v>
      </c>
      <c r="G14" s="8">
        <v>4</v>
      </c>
      <c r="H14" s="8">
        <v>4</v>
      </c>
      <c r="I14" s="8">
        <v>3</v>
      </c>
      <c r="J14" s="8">
        <v>1</v>
      </c>
      <c r="K14" s="8">
        <v>3</v>
      </c>
      <c r="L14" s="1">
        <f t="shared" si="0"/>
        <v>3.3</v>
      </c>
      <c r="M14" s="1">
        <f t="shared" si="6"/>
        <v>1.05934990547138</v>
      </c>
      <c r="N14" s="1">
        <f t="shared" si="2"/>
        <v>0.8</v>
      </c>
      <c r="O14" s="26">
        <v>4</v>
      </c>
      <c r="P14" s="8">
        <v>4</v>
      </c>
      <c r="Q14" s="8">
        <v>2</v>
      </c>
      <c r="R14" s="8">
        <v>4</v>
      </c>
      <c r="S14" s="8">
        <v>4</v>
      </c>
      <c r="T14" s="8">
        <v>4</v>
      </c>
      <c r="U14" s="8">
        <v>4</v>
      </c>
      <c r="V14" s="8">
        <v>3</v>
      </c>
      <c r="W14" s="8">
        <v>1</v>
      </c>
      <c r="X14" s="42">
        <v>3</v>
      </c>
      <c r="Y14" s="1">
        <f t="shared" si="3"/>
        <v>3.3</v>
      </c>
      <c r="Z14">
        <f t="shared" si="4"/>
        <v>1.05934990547138</v>
      </c>
      <c r="AA14" s="1">
        <f t="shared" si="5"/>
        <v>0.8</v>
      </c>
      <c r="AB14" s="53" t="s">
        <v>55</v>
      </c>
      <c r="AC14" s="1" t="s">
        <v>17</v>
      </c>
      <c r="AE14" t="s">
        <v>56</v>
      </c>
      <c r="AF14" s="22" t="s">
        <v>17</v>
      </c>
      <c r="AG14" s="22" t="s">
        <v>17</v>
      </c>
      <c r="AL14" t="s">
        <v>57</v>
      </c>
    </row>
    <row r="15" spans="1:38">
      <c r="A15" s="4">
        <v>12</v>
      </c>
      <c r="B15" s="8">
        <v>4</v>
      </c>
      <c r="C15" s="8">
        <v>4</v>
      </c>
      <c r="D15" s="8">
        <v>4</v>
      </c>
      <c r="E15" s="8">
        <v>3</v>
      </c>
      <c r="F15" s="8">
        <v>4</v>
      </c>
      <c r="G15" s="8">
        <v>4</v>
      </c>
      <c r="H15" s="8">
        <v>4</v>
      </c>
      <c r="I15" s="8">
        <v>4</v>
      </c>
      <c r="J15" s="8">
        <v>4</v>
      </c>
      <c r="K15" s="8">
        <v>3</v>
      </c>
      <c r="L15" s="1">
        <f t="shared" si="0"/>
        <v>3.8</v>
      </c>
      <c r="M15" s="1">
        <f t="shared" si="6"/>
        <v>0.42163702135578318</v>
      </c>
      <c r="N15" s="1">
        <f t="shared" si="2"/>
        <v>1</v>
      </c>
      <c r="O15" s="26">
        <v>4</v>
      </c>
      <c r="P15" s="8">
        <v>4</v>
      </c>
      <c r="Q15" s="8">
        <v>4</v>
      </c>
      <c r="R15" s="8">
        <v>3</v>
      </c>
      <c r="S15" s="8">
        <v>4</v>
      </c>
      <c r="T15" s="8">
        <v>4</v>
      </c>
      <c r="U15" s="8">
        <v>4</v>
      </c>
      <c r="V15" s="8">
        <v>4</v>
      </c>
      <c r="W15" s="8">
        <v>4</v>
      </c>
      <c r="X15" s="42">
        <v>3</v>
      </c>
      <c r="Y15" s="1">
        <f t="shared" si="3"/>
        <v>3.8</v>
      </c>
      <c r="Z15">
        <f t="shared" si="4"/>
        <v>0.42163702135578318</v>
      </c>
      <c r="AA15" s="1">
        <f t="shared" si="5"/>
        <v>1</v>
      </c>
      <c r="AB15" s="53" t="s">
        <v>58</v>
      </c>
      <c r="AC15" s="1" t="s">
        <v>17</v>
      </c>
      <c r="AF15" s="22" t="s">
        <v>17</v>
      </c>
      <c r="AG15" s="22" t="s">
        <v>17</v>
      </c>
      <c r="AL15" t="s">
        <v>59</v>
      </c>
    </row>
    <row r="16" spans="1:38">
      <c r="A16" s="4">
        <v>13</v>
      </c>
      <c r="B16" s="8">
        <v>4</v>
      </c>
      <c r="C16" s="8">
        <v>2</v>
      </c>
      <c r="D16" s="8">
        <v>4</v>
      </c>
      <c r="E16" s="8">
        <v>4</v>
      </c>
      <c r="F16" s="8">
        <v>4</v>
      </c>
      <c r="G16" s="8">
        <v>4</v>
      </c>
      <c r="H16" s="8">
        <v>4</v>
      </c>
      <c r="I16" s="8">
        <v>4</v>
      </c>
      <c r="J16" s="8">
        <v>4</v>
      </c>
      <c r="K16" s="8">
        <v>2</v>
      </c>
      <c r="L16" s="1">
        <f t="shared" si="0"/>
        <v>3.6</v>
      </c>
      <c r="M16" s="1">
        <f t="shared" si="6"/>
        <v>0.84327404271156814</v>
      </c>
      <c r="N16" s="1">
        <f t="shared" si="2"/>
        <v>0.8</v>
      </c>
      <c r="O16" s="26">
        <v>4</v>
      </c>
      <c r="P16" s="8">
        <v>2</v>
      </c>
      <c r="Q16" s="8">
        <v>2</v>
      </c>
      <c r="R16" s="8">
        <v>4</v>
      </c>
      <c r="S16" s="8">
        <v>4</v>
      </c>
      <c r="T16" s="8">
        <v>4</v>
      </c>
      <c r="U16" s="8">
        <v>4</v>
      </c>
      <c r="V16" s="8">
        <v>4</v>
      </c>
      <c r="W16" s="8">
        <v>4</v>
      </c>
      <c r="X16" s="42">
        <v>2</v>
      </c>
      <c r="Y16" s="1">
        <f t="shared" si="3"/>
        <v>3.4</v>
      </c>
      <c r="Z16">
        <f t="shared" si="4"/>
        <v>0.96609178307929622</v>
      </c>
      <c r="AA16" s="27">
        <f t="shared" si="5"/>
        <v>0.7</v>
      </c>
      <c r="AB16" s="53" t="s">
        <v>60</v>
      </c>
      <c r="AC16" s="1" t="s">
        <v>17</v>
      </c>
      <c r="AD16" t="s">
        <v>61</v>
      </c>
      <c r="AE16" t="s">
        <v>62</v>
      </c>
      <c r="AF16" s="22" t="s">
        <v>17</v>
      </c>
      <c r="AG16" s="22" t="s">
        <v>17</v>
      </c>
      <c r="AL16" t="s">
        <v>63</v>
      </c>
    </row>
    <row r="17" spans="1:38" ht="15" customHeight="1">
      <c r="A17" s="4">
        <v>14</v>
      </c>
      <c r="B17" s="8">
        <v>4</v>
      </c>
      <c r="C17" s="8">
        <v>4</v>
      </c>
      <c r="D17" s="8">
        <v>4</v>
      </c>
      <c r="E17" s="8">
        <v>4</v>
      </c>
      <c r="F17" s="8">
        <v>4</v>
      </c>
      <c r="G17" s="8">
        <v>4</v>
      </c>
      <c r="H17" s="8">
        <v>4</v>
      </c>
      <c r="I17" s="8">
        <v>4</v>
      </c>
      <c r="J17" s="8">
        <v>4</v>
      </c>
      <c r="K17" s="8">
        <v>4</v>
      </c>
      <c r="L17" s="1">
        <f t="shared" si="0"/>
        <v>4</v>
      </c>
      <c r="M17" s="1">
        <f t="shared" si="6"/>
        <v>0</v>
      </c>
      <c r="N17" s="1">
        <f t="shared" si="2"/>
        <v>1</v>
      </c>
      <c r="O17" s="26">
        <v>4</v>
      </c>
      <c r="P17" s="8">
        <v>3</v>
      </c>
      <c r="Q17" s="8">
        <v>2</v>
      </c>
      <c r="R17" s="8">
        <v>4</v>
      </c>
      <c r="S17" s="8">
        <v>4</v>
      </c>
      <c r="T17" s="8">
        <v>4</v>
      </c>
      <c r="U17" s="8">
        <v>4</v>
      </c>
      <c r="V17" s="8">
        <v>4</v>
      </c>
      <c r="W17" s="8">
        <v>2</v>
      </c>
      <c r="X17" s="42">
        <v>4</v>
      </c>
      <c r="Y17" s="1">
        <f t="shared" si="3"/>
        <v>3.5</v>
      </c>
      <c r="Z17">
        <f t="shared" si="4"/>
        <v>0.84983658559879749</v>
      </c>
      <c r="AA17" s="1">
        <f t="shared" si="5"/>
        <v>0.8</v>
      </c>
      <c r="AB17" s="53" t="s">
        <v>64</v>
      </c>
      <c r="AC17" s="1" t="s">
        <v>17</v>
      </c>
      <c r="AE17" t="s">
        <v>65</v>
      </c>
      <c r="AF17" s="22" t="s">
        <v>17</v>
      </c>
      <c r="AG17" s="22" t="s">
        <v>17</v>
      </c>
      <c r="AL17" t="s">
        <v>66</v>
      </c>
    </row>
    <row r="18" spans="1:38">
      <c r="A18" s="4">
        <v>15</v>
      </c>
      <c r="B18" s="8">
        <v>4</v>
      </c>
      <c r="C18" s="8">
        <v>4</v>
      </c>
      <c r="D18" s="8">
        <v>2</v>
      </c>
      <c r="E18" s="8">
        <v>4</v>
      </c>
      <c r="F18" s="8">
        <v>4</v>
      </c>
      <c r="G18" s="8">
        <v>4</v>
      </c>
      <c r="H18" s="8">
        <v>2</v>
      </c>
      <c r="I18" s="8">
        <v>4</v>
      </c>
      <c r="J18" s="8">
        <v>4</v>
      </c>
      <c r="K18" s="8">
        <v>2</v>
      </c>
      <c r="L18" s="1">
        <f t="shared" si="0"/>
        <v>3.4</v>
      </c>
      <c r="M18" s="1">
        <f t="shared" si="6"/>
        <v>0.96609178307929622</v>
      </c>
      <c r="N18" s="27">
        <f t="shared" si="2"/>
        <v>0.7</v>
      </c>
      <c r="O18" s="26">
        <v>4</v>
      </c>
      <c r="P18" s="8">
        <v>3</v>
      </c>
      <c r="Q18" s="8">
        <v>2</v>
      </c>
      <c r="R18" s="8">
        <v>4</v>
      </c>
      <c r="S18" s="8">
        <v>4</v>
      </c>
      <c r="T18" s="8">
        <v>4</v>
      </c>
      <c r="U18" s="8">
        <v>2</v>
      </c>
      <c r="V18" s="8">
        <v>4</v>
      </c>
      <c r="W18" s="8">
        <v>4</v>
      </c>
      <c r="X18" s="42">
        <v>2</v>
      </c>
      <c r="Y18" s="1">
        <f t="shared" si="3"/>
        <v>3.3</v>
      </c>
      <c r="Z18">
        <f t="shared" si="4"/>
        <v>0.94868329805051343</v>
      </c>
      <c r="AA18" s="27">
        <f t="shared" si="5"/>
        <v>0.7</v>
      </c>
      <c r="AB18" s="53" t="s">
        <v>67</v>
      </c>
      <c r="AC18" s="1" t="s">
        <v>17</v>
      </c>
      <c r="AE18" t="s">
        <v>68</v>
      </c>
      <c r="AF18" s="22" t="s">
        <v>17</v>
      </c>
      <c r="AG18" s="22" t="s">
        <v>17</v>
      </c>
      <c r="AI18" t="s">
        <v>69</v>
      </c>
      <c r="AL18" t="s">
        <v>70</v>
      </c>
    </row>
    <row r="19" spans="1:38">
      <c r="A19" s="4">
        <v>16</v>
      </c>
      <c r="B19" s="8">
        <v>4</v>
      </c>
      <c r="C19" s="8">
        <v>2</v>
      </c>
      <c r="D19" s="8">
        <v>4</v>
      </c>
      <c r="E19" s="8">
        <v>4</v>
      </c>
      <c r="F19" s="8">
        <v>4</v>
      </c>
      <c r="G19" s="8">
        <v>4</v>
      </c>
      <c r="H19" s="8">
        <v>4</v>
      </c>
      <c r="I19" s="8">
        <v>4</v>
      </c>
      <c r="J19" s="8">
        <v>4</v>
      </c>
      <c r="K19" s="8">
        <v>3</v>
      </c>
      <c r="L19" s="1">
        <f t="shared" si="0"/>
        <v>3.7</v>
      </c>
      <c r="M19" s="1">
        <f t="shared" si="6"/>
        <v>0.6749485577105524</v>
      </c>
      <c r="N19" s="1">
        <f t="shared" si="2"/>
        <v>0.9</v>
      </c>
      <c r="O19" s="26">
        <v>4</v>
      </c>
      <c r="P19" s="8">
        <v>4</v>
      </c>
      <c r="Q19" s="8">
        <v>4</v>
      </c>
      <c r="R19" s="8">
        <v>4</v>
      </c>
      <c r="S19" s="8">
        <v>4</v>
      </c>
      <c r="T19" s="8">
        <v>4</v>
      </c>
      <c r="U19" s="8">
        <v>4</v>
      </c>
      <c r="V19" s="8">
        <v>4</v>
      </c>
      <c r="W19" s="8">
        <v>4</v>
      </c>
      <c r="X19" s="42">
        <v>2</v>
      </c>
      <c r="Y19" s="1">
        <f t="shared" si="3"/>
        <v>3.8</v>
      </c>
      <c r="Z19">
        <f t="shared" si="4"/>
        <v>0.63245553203367533</v>
      </c>
      <c r="AA19" s="1">
        <f t="shared" si="5"/>
        <v>0.9</v>
      </c>
      <c r="AB19" s="53" t="s">
        <v>71</v>
      </c>
      <c r="AC19" s="1" t="s">
        <v>17</v>
      </c>
      <c r="AD19" t="s">
        <v>72</v>
      </c>
      <c r="AF19" s="22" t="s">
        <v>17</v>
      </c>
      <c r="AG19" s="22" t="s">
        <v>17</v>
      </c>
      <c r="AL19" t="s">
        <v>73</v>
      </c>
    </row>
    <row r="20" spans="1:38">
      <c r="A20" s="4">
        <v>17</v>
      </c>
      <c r="B20" s="8">
        <v>4</v>
      </c>
      <c r="C20" s="8">
        <v>4</v>
      </c>
      <c r="D20" s="8">
        <v>4</v>
      </c>
      <c r="E20" s="8">
        <v>4</v>
      </c>
      <c r="F20" s="8">
        <v>4</v>
      </c>
      <c r="G20" s="8">
        <v>4</v>
      </c>
      <c r="H20" s="8">
        <v>4</v>
      </c>
      <c r="I20" s="8">
        <v>4</v>
      </c>
      <c r="J20" s="8">
        <v>4</v>
      </c>
      <c r="K20" s="8">
        <v>2</v>
      </c>
      <c r="L20" s="1">
        <f t="shared" si="0"/>
        <v>3.8</v>
      </c>
      <c r="M20" s="1">
        <f t="shared" si="6"/>
        <v>0.63245553203367533</v>
      </c>
      <c r="N20" s="1">
        <f t="shared" si="2"/>
        <v>0.9</v>
      </c>
      <c r="O20" s="26">
        <v>4</v>
      </c>
      <c r="P20" s="8">
        <v>3</v>
      </c>
      <c r="Q20" s="8">
        <v>4</v>
      </c>
      <c r="R20" s="8">
        <v>4</v>
      </c>
      <c r="S20" s="8">
        <v>4</v>
      </c>
      <c r="T20" s="8">
        <v>4</v>
      </c>
      <c r="U20" s="8">
        <v>4</v>
      </c>
      <c r="V20" s="8">
        <v>3</v>
      </c>
      <c r="W20" s="8">
        <v>4</v>
      </c>
      <c r="X20" s="42">
        <v>2</v>
      </c>
      <c r="Y20" s="1">
        <f t="shared" si="3"/>
        <v>3.6</v>
      </c>
      <c r="Z20">
        <f t="shared" si="4"/>
        <v>0.69920589878010153</v>
      </c>
      <c r="AA20" s="1">
        <f t="shared" si="5"/>
        <v>0.9</v>
      </c>
      <c r="AB20" s="53" t="s">
        <v>74</v>
      </c>
      <c r="AC20" s="1" t="s">
        <v>17</v>
      </c>
      <c r="AF20" s="22" t="s">
        <v>17</v>
      </c>
      <c r="AG20" s="22" t="s">
        <v>17</v>
      </c>
      <c r="AL20" t="s">
        <v>75</v>
      </c>
    </row>
    <row r="21" spans="1:38">
      <c r="A21" s="4">
        <v>18</v>
      </c>
      <c r="B21" s="8">
        <v>4</v>
      </c>
      <c r="C21" s="8">
        <v>4</v>
      </c>
      <c r="D21" s="8">
        <v>2</v>
      </c>
      <c r="E21" s="8">
        <v>4</v>
      </c>
      <c r="F21" s="8">
        <v>4</v>
      </c>
      <c r="G21" s="8">
        <v>4</v>
      </c>
      <c r="H21" s="8">
        <v>4</v>
      </c>
      <c r="I21" s="8">
        <v>4</v>
      </c>
      <c r="J21" s="8">
        <v>4</v>
      </c>
      <c r="K21" s="8">
        <v>2</v>
      </c>
      <c r="L21" s="1">
        <f t="shared" si="0"/>
        <v>3.6</v>
      </c>
      <c r="M21" s="1">
        <f t="shared" si="6"/>
        <v>0.84327404271156814</v>
      </c>
      <c r="N21" s="1">
        <f t="shared" si="2"/>
        <v>0.8</v>
      </c>
      <c r="O21" s="26">
        <v>4</v>
      </c>
      <c r="P21" s="8">
        <v>3</v>
      </c>
      <c r="Q21" s="8">
        <v>2</v>
      </c>
      <c r="R21" s="8">
        <v>4</v>
      </c>
      <c r="S21" s="8">
        <v>4</v>
      </c>
      <c r="T21" s="8">
        <v>4</v>
      </c>
      <c r="U21" s="8">
        <v>4</v>
      </c>
      <c r="V21" s="8">
        <v>4</v>
      </c>
      <c r="W21" s="8">
        <v>4</v>
      </c>
      <c r="X21" s="42">
        <v>2</v>
      </c>
      <c r="Y21" s="1">
        <f t="shared" si="3"/>
        <v>3.5</v>
      </c>
      <c r="Z21">
        <f t="shared" si="4"/>
        <v>0.84983658559879749</v>
      </c>
      <c r="AA21" s="1">
        <f t="shared" si="5"/>
        <v>0.8</v>
      </c>
      <c r="AB21" s="53" t="s">
        <v>76</v>
      </c>
      <c r="AC21" s="1" t="s">
        <v>17</v>
      </c>
      <c r="AE21" t="s">
        <v>77</v>
      </c>
      <c r="AF21" s="22" t="s">
        <v>17</v>
      </c>
      <c r="AG21" s="22" t="s">
        <v>17</v>
      </c>
      <c r="AL21" t="s">
        <v>78</v>
      </c>
    </row>
    <row r="22" spans="1:38" s="56" customFormat="1">
      <c r="A22" s="12">
        <v>19</v>
      </c>
      <c r="B22" s="13">
        <v>4</v>
      </c>
      <c r="C22" s="13">
        <v>4</v>
      </c>
      <c r="D22" s="13">
        <v>4</v>
      </c>
      <c r="E22" s="13">
        <v>4</v>
      </c>
      <c r="F22" s="13">
        <v>4</v>
      </c>
      <c r="G22" s="13">
        <v>4</v>
      </c>
      <c r="H22" s="13">
        <v>4</v>
      </c>
      <c r="I22" s="13">
        <v>4</v>
      </c>
      <c r="J22" s="13">
        <v>4</v>
      </c>
      <c r="K22" s="13">
        <v>2</v>
      </c>
      <c r="L22" s="29">
        <f t="shared" si="0"/>
        <v>3.8</v>
      </c>
      <c r="M22" s="29">
        <f t="shared" si="6"/>
        <v>0.63245553203367533</v>
      </c>
      <c r="N22" s="29">
        <f t="shared" si="2"/>
        <v>0.9</v>
      </c>
      <c r="O22" s="30">
        <v>4</v>
      </c>
      <c r="P22" s="13">
        <v>4</v>
      </c>
      <c r="Q22" s="13">
        <v>4</v>
      </c>
      <c r="R22" s="13">
        <v>4</v>
      </c>
      <c r="S22" s="13">
        <v>4</v>
      </c>
      <c r="T22" s="13">
        <v>4</v>
      </c>
      <c r="U22" s="13">
        <v>4</v>
      </c>
      <c r="V22" s="13">
        <v>4</v>
      </c>
      <c r="W22" s="13">
        <v>4</v>
      </c>
      <c r="X22" s="44">
        <v>2</v>
      </c>
      <c r="Y22" s="29">
        <f t="shared" si="3"/>
        <v>3.8</v>
      </c>
      <c r="Z22" s="56">
        <f t="shared" si="4"/>
        <v>0.63245553203367533</v>
      </c>
      <c r="AA22" s="29">
        <f t="shared" si="5"/>
        <v>0.9</v>
      </c>
      <c r="AB22" s="57" t="s">
        <v>79</v>
      </c>
      <c r="AC22" s="29" t="s">
        <v>17</v>
      </c>
      <c r="AF22" s="103" t="s">
        <v>17</v>
      </c>
      <c r="AG22" s="103" t="s">
        <v>17</v>
      </c>
      <c r="AL22" s="56" t="s">
        <v>80</v>
      </c>
    </row>
    <row r="23" spans="1:38">
      <c r="A23" s="4">
        <v>20</v>
      </c>
      <c r="B23" s="8">
        <v>4</v>
      </c>
      <c r="C23" s="8">
        <v>3</v>
      </c>
      <c r="D23" s="8">
        <v>4</v>
      </c>
      <c r="E23" s="8">
        <v>3</v>
      </c>
      <c r="F23" s="8">
        <v>4</v>
      </c>
      <c r="G23" s="8">
        <v>4</v>
      </c>
      <c r="H23" s="8">
        <v>4</v>
      </c>
      <c r="I23" s="8">
        <v>4</v>
      </c>
      <c r="J23" s="8">
        <v>4</v>
      </c>
      <c r="K23" s="8">
        <v>2</v>
      </c>
      <c r="L23" s="1">
        <f t="shared" si="0"/>
        <v>3.6</v>
      </c>
      <c r="M23" s="1">
        <f t="shared" si="6"/>
        <v>0.69920589878010153</v>
      </c>
      <c r="N23" s="1">
        <f t="shared" si="2"/>
        <v>0.9</v>
      </c>
      <c r="O23" s="26">
        <v>4</v>
      </c>
      <c r="P23" s="8">
        <v>4</v>
      </c>
      <c r="Q23" s="8">
        <v>4</v>
      </c>
      <c r="R23" s="8">
        <v>3</v>
      </c>
      <c r="S23" s="8">
        <v>4</v>
      </c>
      <c r="T23" s="8">
        <v>4</v>
      </c>
      <c r="U23" s="8">
        <v>4</v>
      </c>
      <c r="V23" s="8">
        <v>4</v>
      </c>
      <c r="W23" s="8">
        <v>4</v>
      </c>
      <c r="X23" s="42">
        <v>2</v>
      </c>
      <c r="Y23" s="1">
        <f t="shared" si="3"/>
        <v>3.7</v>
      </c>
      <c r="Z23">
        <f t="shared" si="4"/>
        <v>0.6749485577105524</v>
      </c>
      <c r="AA23" s="1">
        <f t="shared" si="5"/>
        <v>0.9</v>
      </c>
      <c r="AB23" s="53" t="s">
        <v>81</v>
      </c>
      <c r="AC23" s="1" t="s">
        <v>17</v>
      </c>
      <c r="AF23" s="22" t="s">
        <v>17</v>
      </c>
      <c r="AG23" s="22" t="s">
        <v>17</v>
      </c>
    </row>
    <row r="24" spans="1:38">
      <c r="A24" s="4">
        <v>21</v>
      </c>
      <c r="B24" s="8">
        <v>4</v>
      </c>
      <c r="C24" s="8">
        <v>3</v>
      </c>
      <c r="D24" s="8">
        <v>4</v>
      </c>
      <c r="E24" s="8">
        <v>1</v>
      </c>
      <c r="F24" s="8">
        <v>4</v>
      </c>
      <c r="G24" s="8">
        <v>4</v>
      </c>
      <c r="H24" s="8">
        <v>4</v>
      </c>
      <c r="I24" s="8">
        <v>4</v>
      </c>
      <c r="J24" s="8">
        <v>4</v>
      </c>
      <c r="K24" s="8">
        <v>2</v>
      </c>
      <c r="L24" s="1">
        <f t="shared" si="0"/>
        <v>3.4</v>
      </c>
      <c r="M24" s="1">
        <f t="shared" si="6"/>
        <v>1.0749676997731401</v>
      </c>
      <c r="N24" s="1">
        <f t="shared" si="2"/>
        <v>0.8</v>
      </c>
      <c r="O24" s="26">
        <v>4</v>
      </c>
      <c r="P24" s="8">
        <v>4</v>
      </c>
      <c r="Q24" s="8">
        <v>4</v>
      </c>
      <c r="R24" s="8">
        <v>1</v>
      </c>
      <c r="S24" s="8">
        <v>4</v>
      </c>
      <c r="T24" s="8">
        <v>4</v>
      </c>
      <c r="U24" s="8">
        <v>4</v>
      </c>
      <c r="V24" s="8">
        <v>4</v>
      </c>
      <c r="W24" s="8">
        <v>4</v>
      </c>
      <c r="X24" s="42">
        <v>2</v>
      </c>
      <c r="Y24" s="1">
        <f t="shared" si="3"/>
        <v>3.5</v>
      </c>
      <c r="Z24">
        <f t="shared" si="4"/>
        <v>1.0801234497346435</v>
      </c>
      <c r="AA24" s="1">
        <f t="shared" si="5"/>
        <v>0.8</v>
      </c>
      <c r="AB24" s="53" t="s">
        <v>82</v>
      </c>
      <c r="AC24" s="1" t="s">
        <v>17</v>
      </c>
      <c r="AF24" s="22" t="s">
        <v>17</v>
      </c>
      <c r="AG24" s="22" t="s">
        <v>17</v>
      </c>
      <c r="AL24" t="s">
        <v>83</v>
      </c>
    </row>
    <row r="25" spans="1:38">
      <c r="A25" s="4">
        <v>22</v>
      </c>
      <c r="B25" s="8">
        <v>4</v>
      </c>
      <c r="C25" s="8">
        <v>1</v>
      </c>
      <c r="D25" s="8">
        <v>4</v>
      </c>
      <c r="E25" s="8">
        <v>4</v>
      </c>
      <c r="F25" s="8">
        <v>4</v>
      </c>
      <c r="G25" s="8">
        <v>4</v>
      </c>
      <c r="H25" s="8">
        <v>1</v>
      </c>
      <c r="I25" s="8">
        <v>4</v>
      </c>
      <c r="J25" s="8">
        <v>4</v>
      </c>
      <c r="K25" s="8">
        <v>2</v>
      </c>
      <c r="L25" s="1">
        <f t="shared" si="0"/>
        <v>3.2</v>
      </c>
      <c r="M25" s="1">
        <f t="shared" si="6"/>
        <v>1.3165611772087664</v>
      </c>
      <c r="N25" s="27">
        <f t="shared" si="2"/>
        <v>0.7</v>
      </c>
      <c r="O25" s="26">
        <v>4</v>
      </c>
      <c r="P25" s="8">
        <v>4</v>
      </c>
      <c r="Q25" s="8">
        <v>4</v>
      </c>
      <c r="R25" s="8">
        <v>4</v>
      </c>
      <c r="S25" s="8">
        <v>4</v>
      </c>
      <c r="T25" s="8">
        <v>4</v>
      </c>
      <c r="U25" s="8">
        <v>1</v>
      </c>
      <c r="V25" s="8">
        <v>4</v>
      </c>
      <c r="W25" s="8">
        <v>4</v>
      </c>
      <c r="X25" s="42">
        <v>2</v>
      </c>
      <c r="Y25" s="1">
        <f t="shared" si="3"/>
        <v>3.5</v>
      </c>
      <c r="Z25">
        <f t="shared" si="4"/>
        <v>1.0801234497346435</v>
      </c>
      <c r="AA25" s="1">
        <f t="shared" si="5"/>
        <v>0.8</v>
      </c>
      <c r="AB25" s="53" t="s">
        <v>84</v>
      </c>
      <c r="AC25" s="1" t="s">
        <v>17</v>
      </c>
      <c r="AD25" t="s">
        <v>85</v>
      </c>
      <c r="AF25" s="22" t="s">
        <v>17</v>
      </c>
      <c r="AG25" s="22" t="s">
        <v>17</v>
      </c>
      <c r="AI25" t="s">
        <v>86</v>
      </c>
      <c r="AL25" t="s">
        <v>87</v>
      </c>
    </row>
    <row r="26" spans="1:38">
      <c r="A26" s="4">
        <v>23</v>
      </c>
      <c r="B26" s="8">
        <v>4</v>
      </c>
      <c r="C26" s="8">
        <v>1</v>
      </c>
      <c r="D26" s="8">
        <v>2</v>
      </c>
      <c r="E26" s="8">
        <v>3</v>
      </c>
      <c r="F26" s="8">
        <v>4</v>
      </c>
      <c r="G26" s="8">
        <v>4</v>
      </c>
      <c r="H26" s="8">
        <v>4</v>
      </c>
      <c r="I26" s="8">
        <v>4</v>
      </c>
      <c r="J26" s="8">
        <v>4</v>
      </c>
      <c r="K26" s="8">
        <v>2</v>
      </c>
      <c r="L26" s="1">
        <f t="shared" si="0"/>
        <v>3.2</v>
      </c>
      <c r="M26" s="1">
        <f t="shared" si="6"/>
        <v>1.1352924243950933</v>
      </c>
      <c r="N26" s="27">
        <f t="shared" si="2"/>
        <v>0.7</v>
      </c>
      <c r="O26" s="26">
        <v>4</v>
      </c>
      <c r="P26" s="8">
        <v>4</v>
      </c>
      <c r="Q26" s="8">
        <v>1</v>
      </c>
      <c r="R26" s="8">
        <v>3</v>
      </c>
      <c r="S26" s="8">
        <v>4</v>
      </c>
      <c r="T26" s="8">
        <v>4</v>
      </c>
      <c r="U26" s="8">
        <v>4</v>
      </c>
      <c r="V26" s="8">
        <v>4</v>
      </c>
      <c r="W26" s="8">
        <v>4</v>
      </c>
      <c r="X26" s="42">
        <v>2</v>
      </c>
      <c r="Y26" s="1">
        <f t="shared" si="3"/>
        <v>3.4</v>
      </c>
      <c r="Z26">
        <f t="shared" si="4"/>
        <v>1.0749676997731401</v>
      </c>
      <c r="AA26" s="1">
        <f t="shared" si="5"/>
        <v>0.8</v>
      </c>
      <c r="AB26" s="53" t="s">
        <v>88</v>
      </c>
      <c r="AC26" s="1" t="s">
        <v>17</v>
      </c>
      <c r="AD26" t="s">
        <v>89</v>
      </c>
      <c r="AE26" t="s">
        <v>90</v>
      </c>
      <c r="AF26" s="22" t="s">
        <v>17</v>
      </c>
      <c r="AG26" s="22" t="s">
        <v>17</v>
      </c>
      <c r="AL26" t="s">
        <v>91</v>
      </c>
    </row>
    <row r="27" spans="1:38">
      <c r="A27" s="4">
        <v>24</v>
      </c>
      <c r="B27" s="8">
        <v>4</v>
      </c>
      <c r="C27" s="8">
        <v>4</v>
      </c>
      <c r="D27" s="8">
        <v>2</v>
      </c>
      <c r="E27" s="8">
        <v>4</v>
      </c>
      <c r="F27" s="8">
        <v>4</v>
      </c>
      <c r="G27" s="8">
        <v>4</v>
      </c>
      <c r="H27" s="8">
        <v>4</v>
      </c>
      <c r="I27" s="8">
        <v>4</v>
      </c>
      <c r="J27" s="8">
        <v>4</v>
      </c>
      <c r="K27" s="8">
        <v>3</v>
      </c>
      <c r="L27" s="1">
        <f t="shared" si="0"/>
        <v>3.7</v>
      </c>
      <c r="M27" s="1">
        <f t="shared" si="6"/>
        <v>0.6749485577105524</v>
      </c>
      <c r="N27" s="1">
        <f t="shared" si="2"/>
        <v>0.9</v>
      </c>
      <c r="O27" s="26">
        <v>4</v>
      </c>
      <c r="P27" s="8">
        <v>4</v>
      </c>
      <c r="Q27" s="8">
        <v>2</v>
      </c>
      <c r="R27" s="8">
        <v>4</v>
      </c>
      <c r="S27" s="8">
        <v>4</v>
      </c>
      <c r="T27" s="8">
        <v>4</v>
      </c>
      <c r="U27" s="8">
        <v>4</v>
      </c>
      <c r="V27" s="8">
        <v>4</v>
      </c>
      <c r="W27" s="8">
        <v>4</v>
      </c>
      <c r="X27" s="42">
        <v>3</v>
      </c>
      <c r="Y27" s="1">
        <f t="shared" si="3"/>
        <v>3.7</v>
      </c>
      <c r="Z27">
        <f t="shared" si="4"/>
        <v>0.6749485577105524</v>
      </c>
      <c r="AA27" s="1">
        <f t="shared" si="5"/>
        <v>0.9</v>
      </c>
      <c r="AB27" s="53" t="s">
        <v>92</v>
      </c>
      <c r="AC27" s="1" t="s">
        <v>17</v>
      </c>
      <c r="AE27" t="s">
        <v>93</v>
      </c>
      <c r="AF27" s="22" t="s">
        <v>17</v>
      </c>
      <c r="AG27" s="22" t="s">
        <v>17</v>
      </c>
      <c r="AI27" t="s">
        <v>94</v>
      </c>
    </row>
    <row r="28" spans="1:38">
      <c r="A28" s="4">
        <v>25</v>
      </c>
      <c r="B28" s="8">
        <v>4</v>
      </c>
      <c r="C28" s="8">
        <v>4</v>
      </c>
      <c r="D28" s="8">
        <v>2</v>
      </c>
      <c r="E28" s="8">
        <v>4</v>
      </c>
      <c r="F28" s="8">
        <v>4</v>
      </c>
      <c r="G28" s="8">
        <v>4</v>
      </c>
      <c r="H28" s="8">
        <v>4</v>
      </c>
      <c r="I28" s="8">
        <v>4</v>
      </c>
      <c r="J28" s="8">
        <v>4</v>
      </c>
      <c r="K28" s="8">
        <v>4</v>
      </c>
      <c r="L28" s="1">
        <f t="shared" si="0"/>
        <v>3.8</v>
      </c>
      <c r="M28" s="1">
        <f t="shared" si="6"/>
        <v>0.63245553203367533</v>
      </c>
      <c r="N28" s="1">
        <f t="shared" si="2"/>
        <v>0.9</v>
      </c>
      <c r="O28" s="26">
        <v>4</v>
      </c>
      <c r="P28" s="8">
        <v>4</v>
      </c>
      <c r="Q28" s="8">
        <v>2</v>
      </c>
      <c r="R28" s="8">
        <v>4</v>
      </c>
      <c r="S28" s="8">
        <v>4</v>
      </c>
      <c r="T28" s="8">
        <v>4</v>
      </c>
      <c r="U28" s="8">
        <v>4</v>
      </c>
      <c r="V28" s="8">
        <v>4</v>
      </c>
      <c r="W28" s="8">
        <v>4</v>
      </c>
      <c r="X28" s="42">
        <v>4</v>
      </c>
      <c r="Y28" s="1">
        <f t="shared" si="3"/>
        <v>3.8</v>
      </c>
      <c r="Z28">
        <f t="shared" si="4"/>
        <v>0.63245553203367533</v>
      </c>
      <c r="AA28" s="1">
        <f t="shared" si="5"/>
        <v>0.9</v>
      </c>
      <c r="AB28" s="53" t="s">
        <v>95</v>
      </c>
      <c r="AC28" s="1" t="s">
        <v>17</v>
      </c>
      <c r="AE28" t="s">
        <v>96</v>
      </c>
      <c r="AF28" s="22" t="s">
        <v>17</v>
      </c>
      <c r="AG28" s="22" t="s">
        <v>17</v>
      </c>
    </row>
    <row r="29" spans="1:38">
      <c r="A29" s="4">
        <v>26</v>
      </c>
      <c r="B29" s="8">
        <v>4</v>
      </c>
      <c r="C29" s="8">
        <v>4</v>
      </c>
      <c r="D29" s="8">
        <v>4</v>
      </c>
      <c r="E29" s="8">
        <v>4</v>
      </c>
      <c r="F29" s="8">
        <v>4</v>
      </c>
      <c r="G29" s="8">
        <v>4</v>
      </c>
      <c r="H29" s="8">
        <v>4</v>
      </c>
      <c r="I29" s="8">
        <v>4</v>
      </c>
      <c r="J29" s="8">
        <v>4</v>
      </c>
      <c r="K29" s="8">
        <v>4</v>
      </c>
      <c r="L29" s="1">
        <f t="shared" si="0"/>
        <v>4</v>
      </c>
      <c r="M29" s="1">
        <f t="shared" si="6"/>
        <v>0</v>
      </c>
      <c r="N29" s="1">
        <f t="shared" si="2"/>
        <v>1</v>
      </c>
      <c r="O29" s="26">
        <v>4</v>
      </c>
      <c r="P29" s="8">
        <v>4</v>
      </c>
      <c r="Q29" s="8">
        <v>2</v>
      </c>
      <c r="R29" s="8">
        <v>4</v>
      </c>
      <c r="S29" s="8">
        <v>4</v>
      </c>
      <c r="T29" s="8">
        <v>4</v>
      </c>
      <c r="U29" s="8">
        <v>4</v>
      </c>
      <c r="V29" s="8">
        <v>4</v>
      </c>
      <c r="W29" s="8">
        <v>4</v>
      </c>
      <c r="X29" s="42">
        <v>4</v>
      </c>
      <c r="Y29" s="1">
        <f t="shared" si="3"/>
        <v>3.8</v>
      </c>
      <c r="Z29">
        <f t="shared" si="4"/>
        <v>0.63245553203367533</v>
      </c>
      <c r="AA29" s="1">
        <f t="shared" si="5"/>
        <v>0.9</v>
      </c>
      <c r="AB29" s="53" t="s">
        <v>97</v>
      </c>
      <c r="AC29" s="1" t="s">
        <v>17</v>
      </c>
      <c r="AE29" t="s">
        <v>98</v>
      </c>
      <c r="AF29" s="22" t="s">
        <v>17</v>
      </c>
      <c r="AG29" s="22" t="s">
        <v>17</v>
      </c>
    </row>
    <row r="30" spans="1:38">
      <c r="A30" s="4">
        <v>27</v>
      </c>
      <c r="B30" s="8">
        <v>4</v>
      </c>
      <c r="C30" s="8">
        <v>4</v>
      </c>
      <c r="D30" s="8">
        <v>4</v>
      </c>
      <c r="E30" s="8">
        <v>4</v>
      </c>
      <c r="F30" s="8">
        <v>4</v>
      </c>
      <c r="G30" s="8">
        <v>4</v>
      </c>
      <c r="H30" s="8">
        <v>4</v>
      </c>
      <c r="I30" s="8">
        <v>4</v>
      </c>
      <c r="J30" s="8">
        <v>4</v>
      </c>
      <c r="K30" s="8">
        <v>3</v>
      </c>
      <c r="L30" s="1">
        <f t="shared" si="0"/>
        <v>3.9</v>
      </c>
      <c r="M30" s="1">
        <f t="shared" si="6"/>
        <v>0.31622776601683794</v>
      </c>
      <c r="N30" s="1">
        <f t="shared" si="2"/>
        <v>1</v>
      </c>
      <c r="O30" s="26">
        <v>4</v>
      </c>
      <c r="P30" s="8">
        <v>4</v>
      </c>
      <c r="Q30" s="8">
        <v>4</v>
      </c>
      <c r="R30" s="8">
        <v>4</v>
      </c>
      <c r="S30" s="8">
        <v>4</v>
      </c>
      <c r="T30" s="8">
        <v>4</v>
      </c>
      <c r="U30" s="8">
        <v>4</v>
      </c>
      <c r="V30" s="8">
        <v>3</v>
      </c>
      <c r="W30" s="8">
        <v>4</v>
      </c>
      <c r="X30" s="42">
        <v>4</v>
      </c>
      <c r="Y30" s="1">
        <f t="shared" si="3"/>
        <v>3.9</v>
      </c>
      <c r="Z30">
        <f t="shared" si="4"/>
        <v>0.31622776601683794</v>
      </c>
      <c r="AA30" s="1">
        <f t="shared" si="5"/>
        <v>1</v>
      </c>
      <c r="AB30" s="53" t="s">
        <v>99</v>
      </c>
      <c r="AC30" s="1" t="s">
        <v>17</v>
      </c>
      <c r="AE30" t="s">
        <v>100</v>
      </c>
      <c r="AF30" s="22" t="s">
        <v>17</v>
      </c>
      <c r="AG30" s="22" t="s">
        <v>17</v>
      </c>
      <c r="AI30" t="s">
        <v>101</v>
      </c>
      <c r="AJ30" t="s">
        <v>102</v>
      </c>
    </row>
    <row r="31" spans="1:38">
      <c r="A31" s="4">
        <v>28</v>
      </c>
      <c r="B31" s="8">
        <v>4</v>
      </c>
      <c r="C31" s="8">
        <v>4</v>
      </c>
      <c r="D31" s="8">
        <v>2</v>
      </c>
      <c r="E31" s="8">
        <v>4</v>
      </c>
      <c r="F31" s="8">
        <v>4</v>
      </c>
      <c r="G31" s="8">
        <v>4</v>
      </c>
      <c r="H31" s="8">
        <v>4</v>
      </c>
      <c r="I31" s="8">
        <v>4</v>
      </c>
      <c r="J31" s="8">
        <v>4</v>
      </c>
      <c r="K31" s="8">
        <v>4</v>
      </c>
      <c r="L31" s="1">
        <f t="shared" si="0"/>
        <v>3.8</v>
      </c>
      <c r="M31" s="1">
        <f t="shared" si="6"/>
        <v>0.63245553203367533</v>
      </c>
      <c r="N31" s="1">
        <f t="shared" si="2"/>
        <v>0.9</v>
      </c>
      <c r="O31" s="26">
        <v>4</v>
      </c>
      <c r="P31" s="8">
        <v>4</v>
      </c>
      <c r="Q31" s="8">
        <v>2</v>
      </c>
      <c r="R31" s="8">
        <v>4</v>
      </c>
      <c r="S31" s="8">
        <v>4</v>
      </c>
      <c r="T31" s="8">
        <v>4</v>
      </c>
      <c r="U31" s="8">
        <v>3</v>
      </c>
      <c r="V31" s="8">
        <v>4</v>
      </c>
      <c r="W31" s="8">
        <v>4</v>
      </c>
      <c r="X31" s="42">
        <v>4</v>
      </c>
      <c r="Y31" s="1">
        <f t="shared" si="3"/>
        <v>3.7</v>
      </c>
      <c r="Z31">
        <f t="shared" si="4"/>
        <v>0.6749485577105524</v>
      </c>
      <c r="AA31" s="1">
        <f t="shared" si="5"/>
        <v>0.9</v>
      </c>
      <c r="AB31" s="53" t="s">
        <v>103</v>
      </c>
      <c r="AC31" s="1" t="s">
        <v>17</v>
      </c>
      <c r="AE31" s="70" t="s">
        <v>104</v>
      </c>
      <c r="AF31" s="22" t="s">
        <v>17</v>
      </c>
      <c r="AG31" s="22" t="s">
        <v>17</v>
      </c>
      <c r="AI31" t="s">
        <v>105</v>
      </c>
      <c r="AL31" t="s">
        <v>106</v>
      </c>
    </row>
    <row r="32" spans="1:38">
      <c r="A32" s="4">
        <v>29</v>
      </c>
      <c r="B32" s="8">
        <v>4</v>
      </c>
      <c r="C32" s="8">
        <v>4</v>
      </c>
      <c r="D32" s="8">
        <v>2</v>
      </c>
      <c r="E32" s="8">
        <v>4</v>
      </c>
      <c r="F32" s="8">
        <v>4</v>
      </c>
      <c r="G32" s="8">
        <v>4</v>
      </c>
      <c r="H32" s="8">
        <v>2</v>
      </c>
      <c r="I32" s="8">
        <v>4</v>
      </c>
      <c r="J32" s="8">
        <v>4</v>
      </c>
      <c r="K32" s="8">
        <v>4</v>
      </c>
      <c r="L32" s="1">
        <f t="shared" si="0"/>
        <v>3.6</v>
      </c>
      <c r="M32" s="1">
        <f t="shared" si="6"/>
        <v>0.84327404271156814</v>
      </c>
      <c r="N32" s="1">
        <f t="shared" si="2"/>
        <v>0.8</v>
      </c>
      <c r="O32" s="26">
        <v>4</v>
      </c>
      <c r="P32" s="8">
        <v>4</v>
      </c>
      <c r="Q32" s="8">
        <v>2</v>
      </c>
      <c r="R32" s="8">
        <v>4</v>
      </c>
      <c r="S32" s="8">
        <v>4</v>
      </c>
      <c r="T32" s="8">
        <v>4</v>
      </c>
      <c r="U32" s="8">
        <v>2</v>
      </c>
      <c r="V32" s="8">
        <v>4</v>
      </c>
      <c r="W32" s="8">
        <v>4</v>
      </c>
      <c r="X32" s="42">
        <v>4</v>
      </c>
      <c r="Y32" s="1">
        <f t="shared" si="3"/>
        <v>3.6</v>
      </c>
      <c r="Z32">
        <f t="shared" si="4"/>
        <v>0.84327404271156814</v>
      </c>
      <c r="AA32" s="1">
        <f t="shared" si="5"/>
        <v>0.8</v>
      </c>
      <c r="AB32" s="53" t="s">
        <v>107</v>
      </c>
      <c r="AC32" s="1" t="s">
        <v>17</v>
      </c>
      <c r="AE32" t="s">
        <v>108</v>
      </c>
      <c r="AF32" s="22" t="s">
        <v>17</v>
      </c>
      <c r="AG32" s="22" t="s">
        <v>17</v>
      </c>
      <c r="AI32" t="s">
        <v>109</v>
      </c>
    </row>
    <row r="33" spans="1:38" s="61" customFormat="1">
      <c r="A33" s="16">
        <v>30</v>
      </c>
      <c r="B33" s="17">
        <v>4</v>
      </c>
      <c r="C33" s="17">
        <v>4</v>
      </c>
      <c r="D33" s="17">
        <v>4</v>
      </c>
      <c r="E33" s="17">
        <v>4</v>
      </c>
      <c r="F33" s="17">
        <v>4</v>
      </c>
      <c r="G33" s="17">
        <v>4</v>
      </c>
      <c r="H33" s="17">
        <v>4</v>
      </c>
      <c r="I33" s="17">
        <v>4</v>
      </c>
      <c r="J33" s="17">
        <v>4</v>
      </c>
      <c r="K33" s="17">
        <v>4</v>
      </c>
      <c r="L33" s="33">
        <f t="shared" si="0"/>
        <v>4</v>
      </c>
      <c r="M33" s="33">
        <f t="shared" si="6"/>
        <v>0</v>
      </c>
      <c r="N33" s="33">
        <f t="shared" si="2"/>
        <v>1</v>
      </c>
      <c r="O33" s="34">
        <v>4</v>
      </c>
      <c r="P33" s="17">
        <v>4</v>
      </c>
      <c r="Q33" s="17">
        <v>2</v>
      </c>
      <c r="R33" s="17">
        <v>4</v>
      </c>
      <c r="S33" s="17">
        <v>4</v>
      </c>
      <c r="T33" s="17">
        <v>4</v>
      </c>
      <c r="U33" s="17">
        <v>4</v>
      </c>
      <c r="V33" s="17">
        <v>4</v>
      </c>
      <c r="W33" s="17">
        <v>4</v>
      </c>
      <c r="X33" s="46">
        <v>4</v>
      </c>
      <c r="Y33" s="33">
        <f t="shared" si="3"/>
        <v>3.8</v>
      </c>
      <c r="Z33" s="61">
        <f t="shared" si="4"/>
        <v>0.63245553203367533</v>
      </c>
      <c r="AA33" s="33">
        <f t="shared" si="5"/>
        <v>0.9</v>
      </c>
      <c r="AB33" s="62" t="s">
        <v>110</v>
      </c>
      <c r="AC33" s="1" t="s">
        <v>17</v>
      </c>
      <c r="AE33" s="61" t="s">
        <v>111</v>
      </c>
      <c r="AF33" s="104" t="s">
        <v>17</v>
      </c>
      <c r="AG33" s="104" t="s">
        <v>17</v>
      </c>
    </row>
    <row r="34" spans="1:38">
      <c r="A34" s="4">
        <v>31</v>
      </c>
      <c r="B34" s="8">
        <v>4</v>
      </c>
      <c r="C34" s="8">
        <v>4</v>
      </c>
      <c r="D34" s="8">
        <v>4</v>
      </c>
      <c r="E34" s="8">
        <v>4</v>
      </c>
      <c r="F34" s="8">
        <v>4</v>
      </c>
      <c r="G34" s="8">
        <v>4</v>
      </c>
      <c r="H34" s="8">
        <v>4</v>
      </c>
      <c r="I34" s="8">
        <v>4</v>
      </c>
      <c r="J34" s="8">
        <v>4</v>
      </c>
      <c r="K34" s="8">
        <v>4</v>
      </c>
      <c r="L34" s="1">
        <f t="shared" si="0"/>
        <v>4</v>
      </c>
      <c r="M34" s="1">
        <f t="shared" si="6"/>
        <v>0</v>
      </c>
      <c r="N34" s="1">
        <f t="shared" si="2"/>
        <v>1</v>
      </c>
      <c r="O34" s="26">
        <v>4</v>
      </c>
      <c r="P34" s="8">
        <v>4</v>
      </c>
      <c r="Q34" s="8">
        <v>4</v>
      </c>
      <c r="R34" s="8">
        <v>4</v>
      </c>
      <c r="S34" s="8">
        <v>4</v>
      </c>
      <c r="T34" s="8">
        <v>4</v>
      </c>
      <c r="U34" s="8">
        <v>4</v>
      </c>
      <c r="V34" s="8">
        <v>4</v>
      </c>
      <c r="W34" s="8">
        <v>4</v>
      </c>
      <c r="X34" s="42">
        <v>4</v>
      </c>
      <c r="Y34" s="1">
        <f t="shared" si="3"/>
        <v>4</v>
      </c>
      <c r="Z34">
        <f t="shared" si="4"/>
        <v>0</v>
      </c>
      <c r="AA34" s="1">
        <f t="shared" si="5"/>
        <v>1</v>
      </c>
      <c r="AB34" s="53" t="s">
        <v>112</v>
      </c>
      <c r="AC34" s="1" t="s">
        <v>17</v>
      </c>
      <c r="AF34" s="22" t="s">
        <v>17</v>
      </c>
      <c r="AG34" s="22" t="s">
        <v>17</v>
      </c>
    </row>
    <row r="35" spans="1:38">
      <c r="A35" s="4">
        <v>32</v>
      </c>
      <c r="B35" s="8">
        <v>4</v>
      </c>
      <c r="C35" s="8">
        <v>4</v>
      </c>
      <c r="D35" s="8">
        <v>2</v>
      </c>
      <c r="E35" s="8">
        <v>4</v>
      </c>
      <c r="F35" s="8">
        <v>4</v>
      </c>
      <c r="G35" s="8">
        <v>4</v>
      </c>
      <c r="H35" s="8">
        <v>4</v>
      </c>
      <c r="I35" s="8">
        <v>4</v>
      </c>
      <c r="J35" s="8">
        <v>4</v>
      </c>
      <c r="K35" s="8">
        <v>3</v>
      </c>
      <c r="L35" s="1">
        <f t="shared" si="0"/>
        <v>3.7</v>
      </c>
      <c r="M35" s="1">
        <f t="shared" si="6"/>
        <v>0.6749485577105524</v>
      </c>
      <c r="N35" s="1">
        <f t="shared" si="2"/>
        <v>0.9</v>
      </c>
      <c r="O35" s="26">
        <v>4</v>
      </c>
      <c r="P35" s="8">
        <v>4</v>
      </c>
      <c r="Q35" s="8">
        <v>2</v>
      </c>
      <c r="R35" s="8">
        <v>4</v>
      </c>
      <c r="S35" s="8">
        <v>4</v>
      </c>
      <c r="T35" s="8">
        <v>4</v>
      </c>
      <c r="U35" s="8">
        <v>4</v>
      </c>
      <c r="V35" s="8">
        <v>2</v>
      </c>
      <c r="W35" s="8">
        <v>4</v>
      </c>
      <c r="X35" s="42">
        <v>3</v>
      </c>
      <c r="Y35" s="1">
        <f t="shared" si="3"/>
        <v>3.5</v>
      </c>
      <c r="Z35">
        <f t="shared" si="4"/>
        <v>0.84983658559879749</v>
      </c>
      <c r="AA35" s="1">
        <f t="shared" si="5"/>
        <v>0.8</v>
      </c>
      <c r="AB35" s="53" t="s">
        <v>113</v>
      </c>
      <c r="AC35" s="1" t="s">
        <v>17</v>
      </c>
      <c r="AE35" t="s">
        <v>114</v>
      </c>
      <c r="AF35" s="22" t="s">
        <v>17</v>
      </c>
      <c r="AG35" s="22" t="s">
        <v>17</v>
      </c>
      <c r="AJ35" t="s">
        <v>115</v>
      </c>
      <c r="AL35" t="s">
        <v>116</v>
      </c>
    </row>
    <row r="36" spans="1:38">
      <c r="A36" s="4">
        <v>33</v>
      </c>
      <c r="B36" s="8">
        <v>4</v>
      </c>
      <c r="C36" s="8">
        <v>4</v>
      </c>
      <c r="D36" s="8">
        <v>4</v>
      </c>
      <c r="E36" s="8">
        <v>4</v>
      </c>
      <c r="F36" s="8">
        <v>4</v>
      </c>
      <c r="G36" s="8">
        <v>4</v>
      </c>
      <c r="H36" s="8">
        <v>4</v>
      </c>
      <c r="I36" s="8">
        <v>4</v>
      </c>
      <c r="J36" s="8">
        <v>4</v>
      </c>
      <c r="K36" s="8">
        <v>4</v>
      </c>
      <c r="L36" s="1">
        <f t="shared" ref="L36:L67" si="7">IFERROR(AVERAGE(B36:K36),"")</f>
        <v>4</v>
      </c>
      <c r="M36" s="1">
        <f t="shared" si="6"/>
        <v>0</v>
      </c>
      <c r="N36" s="1">
        <f t="shared" ref="N36:N70" si="8">IFERROR(COUNTIF(B36:K36,"&gt;=3")/COUNTA(B36:K36),"")</f>
        <v>1</v>
      </c>
      <c r="O36" s="26">
        <v>4</v>
      </c>
      <c r="P36" s="8">
        <v>4</v>
      </c>
      <c r="Q36" s="8">
        <v>2</v>
      </c>
      <c r="R36" s="8">
        <v>4</v>
      </c>
      <c r="S36" s="8">
        <v>4</v>
      </c>
      <c r="T36" s="8">
        <v>4</v>
      </c>
      <c r="U36" s="8">
        <v>4</v>
      </c>
      <c r="V36" s="8">
        <v>4</v>
      </c>
      <c r="W36" s="8">
        <v>4</v>
      </c>
      <c r="X36" s="42">
        <v>4</v>
      </c>
      <c r="Y36" s="1">
        <f t="shared" ref="Y36:Y67" si="9">IFERROR(AVERAGE(O36:X36),"")</f>
        <v>3.8</v>
      </c>
      <c r="Z36">
        <f t="shared" si="4"/>
        <v>0.63245553203367533</v>
      </c>
      <c r="AA36" s="1">
        <f t="shared" ref="AA36:AA70" si="10">IFERROR(COUNTIF(O36:X36,"&gt;=3")/COUNTA(O36:X36),"")</f>
        <v>0.9</v>
      </c>
      <c r="AB36" s="53" t="s">
        <v>117</v>
      </c>
      <c r="AC36" s="1" t="s">
        <v>17</v>
      </c>
      <c r="AE36" t="s">
        <v>118</v>
      </c>
      <c r="AF36" s="22" t="s">
        <v>17</v>
      </c>
      <c r="AG36" s="22" t="s">
        <v>17</v>
      </c>
    </row>
    <row r="37" spans="1:38">
      <c r="A37" s="4">
        <v>34</v>
      </c>
      <c r="B37" s="8">
        <v>4</v>
      </c>
      <c r="C37" s="8">
        <v>4</v>
      </c>
      <c r="D37" s="8">
        <v>2</v>
      </c>
      <c r="E37" s="8">
        <v>3</v>
      </c>
      <c r="F37" s="8">
        <v>4</v>
      </c>
      <c r="G37" s="8">
        <v>4</v>
      </c>
      <c r="H37" s="8">
        <v>4</v>
      </c>
      <c r="I37" s="8">
        <v>4</v>
      </c>
      <c r="J37" s="8">
        <v>4</v>
      </c>
      <c r="K37" s="8">
        <v>4</v>
      </c>
      <c r="L37" s="1">
        <f t="shared" si="7"/>
        <v>3.7</v>
      </c>
      <c r="M37" s="1">
        <f t="shared" si="6"/>
        <v>0.6749485577105524</v>
      </c>
      <c r="N37" s="1">
        <f t="shared" si="8"/>
        <v>0.9</v>
      </c>
      <c r="O37" s="26">
        <v>4</v>
      </c>
      <c r="P37" s="8">
        <v>4</v>
      </c>
      <c r="Q37" s="8">
        <v>2</v>
      </c>
      <c r="R37" s="8">
        <v>3</v>
      </c>
      <c r="S37" s="8">
        <v>4</v>
      </c>
      <c r="T37" s="8">
        <v>4</v>
      </c>
      <c r="U37" s="8">
        <v>4</v>
      </c>
      <c r="V37" s="8">
        <v>3</v>
      </c>
      <c r="W37" s="8">
        <v>4</v>
      </c>
      <c r="X37" s="42">
        <v>4</v>
      </c>
      <c r="Y37" s="1">
        <f t="shared" si="9"/>
        <v>3.6</v>
      </c>
      <c r="Z37">
        <f t="shared" si="4"/>
        <v>0.69920589878010153</v>
      </c>
      <c r="AA37" s="1">
        <f t="shared" si="10"/>
        <v>0.9</v>
      </c>
      <c r="AB37" s="53" t="s">
        <v>119</v>
      </c>
      <c r="AC37" s="1" t="s">
        <v>17</v>
      </c>
      <c r="AE37" t="s">
        <v>120</v>
      </c>
      <c r="AF37" s="22" t="s">
        <v>17</v>
      </c>
      <c r="AG37" s="22" t="s">
        <v>17</v>
      </c>
    </row>
    <row r="38" spans="1:38">
      <c r="A38" s="4">
        <v>35</v>
      </c>
      <c r="B38" s="8">
        <v>4</v>
      </c>
      <c r="C38" s="8">
        <v>4</v>
      </c>
      <c r="D38" s="8">
        <v>4</v>
      </c>
      <c r="E38" s="8">
        <v>4</v>
      </c>
      <c r="F38" s="8">
        <v>4</v>
      </c>
      <c r="G38" s="8">
        <v>4</v>
      </c>
      <c r="H38" s="8">
        <v>4</v>
      </c>
      <c r="I38" s="8">
        <v>4</v>
      </c>
      <c r="J38" s="8">
        <v>4</v>
      </c>
      <c r="K38" s="8">
        <v>4</v>
      </c>
      <c r="L38" s="1">
        <f t="shared" si="7"/>
        <v>4</v>
      </c>
      <c r="M38" s="1">
        <f t="shared" si="6"/>
        <v>0</v>
      </c>
      <c r="N38" s="1">
        <f t="shared" si="8"/>
        <v>1</v>
      </c>
      <c r="O38" s="26">
        <v>4</v>
      </c>
      <c r="P38" s="8">
        <v>4</v>
      </c>
      <c r="Q38" s="8">
        <v>4</v>
      </c>
      <c r="R38" s="8">
        <v>4</v>
      </c>
      <c r="S38" s="8">
        <v>4</v>
      </c>
      <c r="T38" s="8">
        <v>4</v>
      </c>
      <c r="U38" s="8">
        <v>4</v>
      </c>
      <c r="V38" s="8">
        <v>4</v>
      </c>
      <c r="W38" s="8">
        <v>4</v>
      </c>
      <c r="X38" s="42">
        <v>4</v>
      </c>
      <c r="Y38" s="1">
        <f t="shared" si="9"/>
        <v>4</v>
      </c>
      <c r="Z38">
        <f t="shared" si="4"/>
        <v>0</v>
      </c>
      <c r="AA38" s="1">
        <f t="shared" si="10"/>
        <v>1</v>
      </c>
      <c r="AB38" s="53" t="s">
        <v>121</v>
      </c>
      <c r="AC38" s="1" t="s">
        <v>17</v>
      </c>
      <c r="AF38" s="22" t="s">
        <v>17</v>
      </c>
      <c r="AG38" s="22" t="s">
        <v>17</v>
      </c>
    </row>
    <row r="39" spans="1:38">
      <c r="A39" s="4">
        <v>36</v>
      </c>
      <c r="B39" s="8">
        <v>4</v>
      </c>
      <c r="C39" s="8">
        <v>4</v>
      </c>
      <c r="D39" s="8">
        <v>2</v>
      </c>
      <c r="E39" s="8">
        <v>4</v>
      </c>
      <c r="F39" s="8">
        <v>4</v>
      </c>
      <c r="G39" s="8">
        <v>4</v>
      </c>
      <c r="H39" s="8">
        <v>4</v>
      </c>
      <c r="I39" s="8">
        <v>4</v>
      </c>
      <c r="J39" s="8">
        <v>4</v>
      </c>
      <c r="K39" s="8">
        <v>4</v>
      </c>
      <c r="L39" s="1">
        <f t="shared" si="7"/>
        <v>3.8</v>
      </c>
      <c r="M39" s="1">
        <f t="shared" si="6"/>
        <v>0.63245553203367533</v>
      </c>
      <c r="N39" s="1">
        <f t="shared" si="8"/>
        <v>0.9</v>
      </c>
      <c r="O39" s="26">
        <v>4</v>
      </c>
      <c r="P39" s="8">
        <v>4</v>
      </c>
      <c r="Q39" s="8">
        <v>2</v>
      </c>
      <c r="R39" s="8">
        <v>4</v>
      </c>
      <c r="S39" s="8">
        <v>4</v>
      </c>
      <c r="T39" s="8">
        <v>4</v>
      </c>
      <c r="U39" s="8">
        <v>4</v>
      </c>
      <c r="V39" s="8">
        <v>3</v>
      </c>
      <c r="W39" s="8">
        <v>4</v>
      </c>
      <c r="X39" s="42">
        <v>4</v>
      </c>
      <c r="Y39" s="1">
        <f t="shared" si="9"/>
        <v>3.7</v>
      </c>
      <c r="Z39">
        <f t="shared" si="4"/>
        <v>0.6749485577105524</v>
      </c>
      <c r="AA39" s="1">
        <f t="shared" si="10"/>
        <v>0.9</v>
      </c>
      <c r="AB39" s="53" t="s">
        <v>122</v>
      </c>
      <c r="AC39" s="1" t="s">
        <v>17</v>
      </c>
      <c r="AE39" t="s">
        <v>123</v>
      </c>
      <c r="AF39" s="22" t="s">
        <v>17</v>
      </c>
      <c r="AG39" s="22" t="s">
        <v>17</v>
      </c>
    </row>
    <row r="40" spans="1:38">
      <c r="A40" s="4">
        <v>37</v>
      </c>
      <c r="B40" s="8">
        <v>4</v>
      </c>
      <c r="C40" s="8">
        <v>4</v>
      </c>
      <c r="D40" s="8">
        <v>4</v>
      </c>
      <c r="E40" s="8">
        <v>4</v>
      </c>
      <c r="F40" s="8">
        <v>4</v>
      </c>
      <c r="G40" s="8">
        <v>4</v>
      </c>
      <c r="H40" s="8">
        <v>4</v>
      </c>
      <c r="I40" s="8">
        <v>4</v>
      </c>
      <c r="J40" s="8">
        <v>4</v>
      </c>
      <c r="K40" s="8">
        <v>4</v>
      </c>
      <c r="L40" s="1">
        <f t="shared" si="7"/>
        <v>4</v>
      </c>
      <c r="M40" s="1">
        <f t="shared" si="6"/>
        <v>0</v>
      </c>
      <c r="N40" s="1">
        <f t="shared" si="8"/>
        <v>1</v>
      </c>
      <c r="O40" s="26">
        <v>4</v>
      </c>
      <c r="P40" s="8">
        <v>4</v>
      </c>
      <c r="Q40" s="8">
        <v>4</v>
      </c>
      <c r="R40" s="8">
        <v>4</v>
      </c>
      <c r="S40" s="8">
        <v>4</v>
      </c>
      <c r="T40" s="8">
        <v>4</v>
      </c>
      <c r="U40" s="8">
        <v>4</v>
      </c>
      <c r="V40" s="8">
        <v>4</v>
      </c>
      <c r="W40" s="8">
        <v>4</v>
      </c>
      <c r="X40" s="42">
        <v>4</v>
      </c>
      <c r="Y40" s="1">
        <f t="shared" si="9"/>
        <v>4</v>
      </c>
      <c r="Z40">
        <f t="shared" si="4"/>
        <v>0</v>
      </c>
      <c r="AA40" s="1">
        <f t="shared" si="10"/>
        <v>1</v>
      </c>
      <c r="AB40" s="53" t="s">
        <v>124</v>
      </c>
      <c r="AC40" s="1" t="s">
        <v>17</v>
      </c>
      <c r="AF40" s="22" t="s">
        <v>17</v>
      </c>
      <c r="AG40" s="22" t="s">
        <v>17</v>
      </c>
    </row>
    <row r="41" spans="1:38" s="63" customFormat="1">
      <c r="A41" s="4">
        <v>38</v>
      </c>
      <c r="B41" s="18">
        <v>4</v>
      </c>
      <c r="C41" s="18">
        <v>4</v>
      </c>
      <c r="D41" s="18">
        <v>2</v>
      </c>
      <c r="E41" s="18">
        <v>4</v>
      </c>
      <c r="F41" s="18">
        <v>4</v>
      </c>
      <c r="G41" s="18">
        <v>4</v>
      </c>
      <c r="H41" s="18">
        <v>4</v>
      </c>
      <c r="I41" s="18">
        <v>4</v>
      </c>
      <c r="J41" s="18">
        <v>4</v>
      </c>
      <c r="K41" s="18">
        <v>4</v>
      </c>
      <c r="L41" s="35">
        <f t="shared" si="7"/>
        <v>3.8</v>
      </c>
      <c r="M41" s="35">
        <f t="shared" si="6"/>
        <v>0.63245553203367533</v>
      </c>
      <c r="N41" s="35">
        <f t="shared" si="8"/>
        <v>0.9</v>
      </c>
      <c r="O41" s="36">
        <v>4</v>
      </c>
      <c r="P41" s="18">
        <v>4</v>
      </c>
      <c r="Q41" s="18">
        <v>2</v>
      </c>
      <c r="R41" s="18">
        <v>4</v>
      </c>
      <c r="S41" s="18">
        <v>4</v>
      </c>
      <c r="T41" s="18">
        <v>4</v>
      </c>
      <c r="U41" s="18">
        <v>4</v>
      </c>
      <c r="V41" s="18">
        <v>4</v>
      </c>
      <c r="W41" s="18">
        <v>4</v>
      </c>
      <c r="X41" s="47">
        <v>4</v>
      </c>
      <c r="Y41" s="35">
        <f t="shared" si="9"/>
        <v>3.8</v>
      </c>
      <c r="Z41" s="63">
        <f t="shared" si="4"/>
        <v>0.63245553203367533</v>
      </c>
      <c r="AA41" s="35">
        <f t="shared" si="10"/>
        <v>0.9</v>
      </c>
      <c r="AB41" s="64" t="s">
        <v>125</v>
      </c>
      <c r="AC41" s="1" t="s">
        <v>17</v>
      </c>
      <c r="AE41" s="63" t="s">
        <v>126</v>
      </c>
      <c r="AF41" s="105" t="s">
        <v>17</v>
      </c>
      <c r="AG41" s="105" t="s">
        <v>17</v>
      </c>
    </row>
    <row r="42" spans="1:38">
      <c r="A42" s="4">
        <v>39</v>
      </c>
      <c r="B42" s="8">
        <v>4</v>
      </c>
      <c r="C42" s="8">
        <v>4</v>
      </c>
      <c r="D42" s="8">
        <v>2</v>
      </c>
      <c r="E42" s="8">
        <v>3</v>
      </c>
      <c r="F42" s="8">
        <v>4</v>
      </c>
      <c r="G42" s="8">
        <v>4</v>
      </c>
      <c r="H42" s="8">
        <v>4</v>
      </c>
      <c r="I42" s="8">
        <v>4</v>
      </c>
      <c r="J42" s="8">
        <v>4</v>
      </c>
      <c r="K42" s="8">
        <v>4</v>
      </c>
      <c r="L42" s="1">
        <f t="shared" si="7"/>
        <v>3.7</v>
      </c>
      <c r="M42" s="1">
        <f t="shared" si="6"/>
        <v>0.6749485577105524</v>
      </c>
      <c r="N42" s="1">
        <f t="shared" si="8"/>
        <v>0.9</v>
      </c>
      <c r="O42" s="26">
        <v>4</v>
      </c>
      <c r="P42" s="8">
        <v>4</v>
      </c>
      <c r="Q42" s="8">
        <v>2</v>
      </c>
      <c r="R42" s="8">
        <v>3</v>
      </c>
      <c r="S42" s="8">
        <v>4</v>
      </c>
      <c r="T42" s="8">
        <v>4</v>
      </c>
      <c r="U42" s="8">
        <v>4</v>
      </c>
      <c r="V42" s="8">
        <v>4</v>
      </c>
      <c r="W42" s="8">
        <v>4</v>
      </c>
      <c r="X42" s="42">
        <v>4</v>
      </c>
      <c r="Y42" s="1">
        <f t="shared" si="9"/>
        <v>3.7</v>
      </c>
      <c r="Z42">
        <f t="shared" si="4"/>
        <v>0.6749485577105524</v>
      </c>
      <c r="AA42" s="1">
        <f t="shared" si="10"/>
        <v>0.9</v>
      </c>
      <c r="AB42" s="53" t="s">
        <v>127</v>
      </c>
      <c r="AC42" s="1" t="s">
        <v>17</v>
      </c>
      <c r="AE42" t="s">
        <v>128</v>
      </c>
      <c r="AF42" s="22" t="s">
        <v>17</v>
      </c>
      <c r="AG42" s="22" t="s">
        <v>17</v>
      </c>
    </row>
    <row r="43" spans="1:38">
      <c r="A43" s="4">
        <v>40</v>
      </c>
      <c r="B43" s="8">
        <v>4</v>
      </c>
      <c r="C43" s="8">
        <v>4</v>
      </c>
      <c r="D43" s="8">
        <v>2</v>
      </c>
      <c r="E43" s="8">
        <v>4</v>
      </c>
      <c r="F43" s="8">
        <v>4</v>
      </c>
      <c r="G43" s="8">
        <v>4</v>
      </c>
      <c r="H43" s="8">
        <v>4</v>
      </c>
      <c r="I43" s="8">
        <v>4</v>
      </c>
      <c r="J43" s="8">
        <v>4</v>
      </c>
      <c r="K43" s="8">
        <v>4</v>
      </c>
      <c r="L43" s="1">
        <f t="shared" si="7"/>
        <v>3.8</v>
      </c>
      <c r="M43" s="1">
        <f t="shared" si="6"/>
        <v>0.63245553203367533</v>
      </c>
      <c r="N43" s="1">
        <f t="shared" si="8"/>
        <v>0.9</v>
      </c>
      <c r="O43" s="26">
        <v>4</v>
      </c>
      <c r="P43" s="8">
        <v>4</v>
      </c>
      <c r="Q43" s="8">
        <v>2</v>
      </c>
      <c r="R43" s="8">
        <v>4</v>
      </c>
      <c r="S43" s="8">
        <v>4</v>
      </c>
      <c r="T43" s="8">
        <v>4</v>
      </c>
      <c r="U43" s="8">
        <v>4</v>
      </c>
      <c r="V43" s="8">
        <v>4</v>
      </c>
      <c r="W43" s="8">
        <v>4</v>
      </c>
      <c r="X43" s="42">
        <v>4</v>
      </c>
      <c r="Y43" s="1">
        <f t="shared" si="9"/>
        <v>3.8</v>
      </c>
      <c r="Z43">
        <f t="shared" si="4"/>
        <v>0.63245553203367533</v>
      </c>
      <c r="AA43" s="1">
        <f t="shared" si="10"/>
        <v>0.9</v>
      </c>
      <c r="AB43" s="53" t="s">
        <v>129</v>
      </c>
      <c r="AC43" s="1" t="s">
        <v>17</v>
      </c>
      <c r="AE43" t="s">
        <v>130</v>
      </c>
      <c r="AF43" s="22" t="s">
        <v>17</v>
      </c>
      <c r="AG43" s="22" t="s">
        <v>17</v>
      </c>
    </row>
    <row r="44" spans="1:38">
      <c r="A44" s="4">
        <v>41</v>
      </c>
      <c r="B44" s="8">
        <v>4</v>
      </c>
      <c r="C44" s="8">
        <v>4</v>
      </c>
      <c r="D44" s="8">
        <v>2</v>
      </c>
      <c r="E44" s="8">
        <v>4</v>
      </c>
      <c r="F44" s="8">
        <v>4</v>
      </c>
      <c r="G44" s="8">
        <v>4</v>
      </c>
      <c r="H44" s="8">
        <v>4</v>
      </c>
      <c r="I44" s="8">
        <v>4</v>
      </c>
      <c r="J44" s="8">
        <v>4</v>
      </c>
      <c r="K44" s="8">
        <v>4</v>
      </c>
      <c r="L44" s="1">
        <f t="shared" si="7"/>
        <v>3.8</v>
      </c>
      <c r="M44" s="1">
        <f t="shared" si="6"/>
        <v>0.63245553203367533</v>
      </c>
      <c r="N44" s="1">
        <f t="shared" si="8"/>
        <v>0.9</v>
      </c>
      <c r="O44" s="26">
        <v>4</v>
      </c>
      <c r="P44" s="8">
        <v>4</v>
      </c>
      <c r="Q44" s="8">
        <v>2</v>
      </c>
      <c r="R44" s="8">
        <v>4</v>
      </c>
      <c r="S44" s="8">
        <v>4</v>
      </c>
      <c r="T44" s="8">
        <v>4</v>
      </c>
      <c r="U44" s="8">
        <v>4</v>
      </c>
      <c r="V44" s="8">
        <v>4</v>
      </c>
      <c r="W44" s="8">
        <v>4</v>
      </c>
      <c r="X44" s="42">
        <v>4</v>
      </c>
      <c r="Y44" s="1">
        <f t="shared" si="9"/>
        <v>3.8</v>
      </c>
      <c r="Z44">
        <f t="shared" si="4"/>
        <v>0.63245553203367533</v>
      </c>
      <c r="AA44" s="1">
        <f t="shared" si="10"/>
        <v>0.9</v>
      </c>
      <c r="AB44" s="53" t="s">
        <v>131</v>
      </c>
      <c r="AC44" s="1" t="s">
        <v>17</v>
      </c>
      <c r="AE44" t="s">
        <v>132</v>
      </c>
      <c r="AF44" s="22" t="s">
        <v>17</v>
      </c>
      <c r="AG44" s="22" t="s">
        <v>17</v>
      </c>
    </row>
    <row r="45" spans="1:38">
      <c r="A45" s="4">
        <v>42</v>
      </c>
      <c r="B45" s="8">
        <v>4</v>
      </c>
      <c r="C45" s="8">
        <v>4</v>
      </c>
      <c r="D45" s="8">
        <v>2</v>
      </c>
      <c r="E45" s="8">
        <v>4</v>
      </c>
      <c r="F45" s="8">
        <v>4</v>
      </c>
      <c r="G45" s="8">
        <v>4</v>
      </c>
      <c r="H45" s="8">
        <v>4</v>
      </c>
      <c r="I45" s="8">
        <v>4</v>
      </c>
      <c r="J45" s="8">
        <v>4</v>
      </c>
      <c r="K45" s="8">
        <v>4</v>
      </c>
      <c r="L45" s="1">
        <f t="shared" si="7"/>
        <v>3.8</v>
      </c>
      <c r="M45" s="1">
        <f t="shared" si="6"/>
        <v>0.63245553203367533</v>
      </c>
      <c r="N45" s="1">
        <f t="shared" si="8"/>
        <v>0.9</v>
      </c>
      <c r="O45" s="26">
        <v>4</v>
      </c>
      <c r="P45" s="8">
        <v>4</v>
      </c>
      <c r="Q45" s="8">
        <v>2</v>
      </c>
      <c r="R45" s="8">
        <v>4</v>
      </c>
      <c r="S45" s="8">
        <v>4</v>
      </c>
      <c r="T45" s="8">
        <v>4</v>
      </c>
      <c r="U45" s="8">
        <v>4</v>
      </c>
      <c r="V45" s="8">
        <v>4</v>
      </c>
      <c r="W45" s="8">
        <v>4</v>
      </c>
      <c r="X45" s="42">
        <v>4</v>
      </c>
      <c r="Y45" s="1">
        <f t="shared" si="9"/>
        <v>3.8</v>
      </c>
      <c r="Z45">
        <f t="shared" si="4"/>
        <v>0.63245553203367533</v>
      </c>
      <c r="AA45" s="1">
        <f t="shared" si="10"/>
        <v>0.9</v>
      </c>
      <c r="AB45" s="53" t="s">
        <v>133</v>
      </c>
      <c r="AC45" s="1" t="s">
        <v>17</v>
      </c>
      <c r="AE45" t="s">
        <v>134</v>
      </c>
      <c r="AF45" s="22" t="s">
        <v>17</v>
      </c>
      <c r="AG45" s="22" t="s">
        <v>17</v>
      </c>
    </row>
    <row r="46" spans="1:38">
      <c r="A46" s="4">
        <v>43</v>
      </c>
      <c r="B46" s="8">
        <v>4</v>
      </c>
      <c r="C46" s="8">
        <v>4</v>
      </c>
      <c r="D46" s="8">
        <v>4</v>
      </c>
      <c r="E46" s="8">
        <v>4</v>
      </c>
      <c r="F46" s="8">
        <v>4</v>
      </c>
      <c r="G46" s="8">
        <v>4</v>
      </c>
      <c r="H46" s="8">
        <v>4</v>
      </c>
      <c r="I46" s="8">
        <v>4</v>
      </c>
      <c r="J46" s="8">
        <v>4</v>
      </c>
      <c r="K46" s="8">
        <v>4</v>
      </c>
      <c r="L46" s="1">
        <f t="shared" si="7"/>
        <v>4</v>
      </c>
      <c r="M46" s="1">
        <f t="shared" si="6"/>
        <v>0</v>
      </c>
      <c r="N46" s="1">
        <f t="shared" si="8"/>
        <v>1</v>
      </c>
      <c r="O46" s="26">
        <v>4</v>
      </c>
      <c r="P46" s="8">
        <v>4</v>
      </c>
      <c r="Q46" s="8">
        <v>4</v>
      </c>
      <c r="R46" s="8">
        <v>4</v>
      </c>
      <c r="S46" s="8">
        <v>4</v>
      </c>
      <c r="T46" s="8">
        <v>4</v>
      </c>
      <c r="U46" s="8">
        <v>4</v>
      </c>
      <c r="V46" s="8">
        <v>4</v>
      </c>
      <c r="W46" s="8">
        <v>4</v>
      </c>
      <c r="X46" s="42">
        <v>4</v>
      </c>
      <c r="Y46" s="1">
        <f t="shared" si="9"/>
        <v>4</v>
      </c>
      <c r="Z46">
        <f t="shared" si="4"/>
        <v>0</v>
      </c>
      <c r="AA46" s="1">
        <f t="shared" si="10"/>
        <v>1</v>
      </c>
      <c r="AB46" s="53" t="s">
        <v>135</v>
      </c>
      <c r="AC46" s="1" t="s">
        <v>17</v>
      </c>
      <c r="AF46" s="22" t="s">
        <v>17</v>
      </c>
      <c r="AG46" s="22" t="s">
        <v>17</v>
      </c>
    </row>
    <row r="47" spans="1:38">
      <c r="A47" s="4">
        <v>44</v>
      </c>
      <c r="B47" s="8">
        <v>4</v>
      </c>
      <c r="C47" s="8">
        <v>4</v>
      </c>
      <c r="D47" s="8">
        <v>2</v>
      </c>
      <c r="E47" s="8">
        <v>4</v>
      </c>
      <c r="F47" s="8">
        <v>4</v>
      </c>
      <c r="G47" s="8">
        <v>4</v>
      </c>
      <c r="H47" s="8">
        <v>4</v>
      </c>
      <c r="I47" s="8">
        <v>4</v>
      </c>
      <c r="J47" s="8">
        <v>4</v>
      </c>
      <c r="K47" s="8">
        <v>4</v>
      </c>
      <c r="L47" s="1">
        <f t="shared" si="7"/>
        <v>3.8</v>
      </c>
      <c r="M47" s="1">
        <f t="shared" si="6"/>
        <v>0.63245553203367533</v>
      </c>
      <c r="N47" s="1">
        <f t="shared" si="8"/>
        <v>0.9</v>
      </c>
      <c r="O47" s="26">
        <v>4</v>
      </c>
      <c r="P47" s="8">
        <v>4</v>
      </c>
      <c r="Q47" s="8">
        <v>2</v>
      </c>
      <c r="R47" s="8">
        <v>4</v>
      </c>
      <c r="S47" s="8">
        <v>4</v>
      </c>
      <c r="T47" s="8">
        <v>4</v>
      </c>
      <c r="U47" s="8">
        <v>4</v>
      </c>
      <c r="V47" s="8">
        <v>4</v>
      </c>
      <c r="W47" s="8">
        <v>4</v>
      </c>
      <c r="X47" s="42">
        <v>4</v>
      </c>
      <c r="Y47" s="1">
        <f t="shared" si="9"/>
        <v>3.8</v>
      </c>
      <c r="Z47">
        <f t="shared" si="4"/>
        <v>0.63245553203367533</v>
      </c>
      <c r="AA47" s="1">
        <f t="shared" si="10"/>
        <v>0.9</v>
      </c>
      <c r="AB47" s="53" t="s">
        <v>136</v>
      </c>
      <c r="AC47" s="1" t="s">
        <v>17</v>
      </c>
      <c r="AE47" t="s">
        <v>137</v>
      </c>
      <c r="AF47" s="22" t="s">
        <v>17</v>
      </c>
      <c r="AG47" s="22" t="s">
        <v>17</v>
      </c>
    </row>
    <row r="48" spans="1:38">
      <c r="A48" s="4">
        <v>45</v>
      </c>
      <c r="B48" s="8">
        <v>4</v>
      </c>
      <c r="C48" s="8">
        <v>4</v>
      </c>
      <c r="D48" s="8">
        <v>2</v>
      </c>
      <c r="E48" s="8">
        <v>4</v>
      </c>
      <c r="F48" s="8">
        <v>4</v>
      </c>
      <c r="G48" s="8">
        <v>4</v>
      </c>
      <c r="H48" s="8">
        <v>4</v>
      </c>
      <c r="I48" s="8">
        <v>4</v>
      </c>
      <c r="J48" s="8">
        <v>4</v>
      </c>
      <c r="K48" s="8">
        <v>4</v>
      </c>
      <c r="L48" s="1">
        <f t="shared" si="7"/>
        <v>3.8</v>
      </c>
      <c r="M48" s="1">
        <f t="shared" si="6"/>
        <v>0.63245553203367533</v>
      </c>
      <c r="N48" s="1">
        <f t="shared" si="8"/>
        <v>0.9</v>
      </c>
      <c r="O48" s="26">
        <v>4</v>
      </c>
      <c r="P48" s="8">
        <v>4</v>
      </c>
      <c r="Q48" s="8">
        <v>2</v>
      </c>
      <c r="R48" s="8">
        <v>4</v>
      </c>
      <c r="S48" s="8">
        <v>4</v>
      </c>
      <c r="T48" s="8">
        <v>4</v>
      </c>
      <c r="U48" s="8">
        <v>4</v>
      </c>
      <c r="V48" s="8">
        <v>4</v>
      </c>
      <c r="W48" s="8">
        <v>4</v>
      </c>
      <c r="X48" s="42">
        <v>4</v>
      </c>
      <c r="Y48" s="1">
        <f t="shared" si="9"/>
        <v>3.8</v>
      </c>
      <c r="Z48">
        <f t="shared" si="4"/>
        <v>0.63245553203367533</v>
      </c>
      <c r="AA48" s="1">
        <f t="shared" si="10"/>
        <v>0.9</v>
      </c>
      <c r="AB48" s="53" t="s">
        <v>138</v>
      </c>
      <c r="AC48" s="1" t="s">
        <v>17</v>
      </c>
      <c r="AE48" t="s">
        <v>139</v>
      </c>
      <c r="AF48" s="22" t="s">
        <v>17</v>
      </c>
      <c r="AG48" s="22" t="s">
        <v>17</v>
      </c>
    </row>
    <row r="49" spans="1:37">
      <c r="A49" s="4">
        <v>46</v>
      </c>
      <c r="B49" s="8">
        <v>4</v>
      </c>
      <c r="C49" s="8">
        <v>4</v>
      </c>
      <c r="D49" s="8">
        <v>2</v>
      </c>
      <c r="E49" s="8">
        <v>4</v>
      </c>
      <c r="F49" s="8">
        <v>4</v>
      </c>
      <c r="G49" s="8">
        <v>4</v>
      </c>
      <c r="H49" s="8">
        <v>4</v>
      </c>
      <c r="I49" s="8">
        <v>4</v>
      </c>
      <c r="J49" s="8">
        <v>4</v>
      </c>
      <c r="K49" s="8">
        <v>4</v>
      </c>
      <c r="L49" s="1">
        <f t="shared" si="7"/>
        <v>3.8</v>
      </c>
      <c r="M49" s="1">
        <f t="shared" si="6"/>
        <v>0.63245553203367533</v>
      </c>
      <c r="N49" s="1">
        <f t="shared" si="8"/>
        <v>0.9</v>
      </c>
      <c r="O49" s="26">
        <v>4</v>
      </c>
      <c r="P49" s="8">
        <v>4</v>
      </c>
      <c r="Q49" s="8">
        <v>2</v>
      </c>
      <c r="R49" s="8">
        <v>4</v>
      </c>
      <c r="S49" s="8">
        <v>4</v>
      </c>
      <c r="T49" s="8">
        <v>4</v>
      </c>
      <c r="U49" s="8">
        <v>4</v>
      </c>
      <c r="V49" s="8">
        <v>4</v>
      </c>
      <c r="W49" s="8">
        <v>4</v>
      </c>
      <c r="X49" s="42">
        <v>4</v>
      </c>
      <c r="Y49" s="1">
        <f t="shared" si="9"/>
        <v>3.8</v>
      </c>
      <c r="Z49">
        <f t="shared" si="4"/>
        <v>0.63245553203367533</v>
      </c>
      <c r="AA49" s="1">
        <f t="shared" si="10"/>
        <v>0.9</v>
      </c>
      <c r="AB49" s="53" t="s">
        <v>140</v>
      </c>
      <c r="AC49" s="1" t="s">
        <v>17</v>
      </c>
      <c r="AE49" t="s">
        <v>141</v>
      </c>
      <c r="AF49" s="22" t="s">
        <v>17</v>
      </c>
      <c r="AG49" s="22" t="s">
        <v>17</v>
      </c>
    </row>
    <row r="50" spans="1:37">
      <c r="A50" s="4">
        <v>47</v>
      </c>
      <c r="B50" s="8">
        <v>4</v>
      </c>
      <c r="C50" s="8">
        <v>4</v>
      </c>
      <c r="D50" s="8">
        <v>4</v>
      </c>
      <c r="E50" s="8">
        <v>3</v>
      </c>
      <c r="F50" s="8">
        <v>4</v>
      </c>
      <c r="G50" s="8">
        <v>4</v>
      </c>
      <c r="H50" s="8">
        <v>4</v>
      </c>
      <c r="I50" s="8">
        <v>4</v>
      </c>
      <c r="J50" s="8">
        <v>4</v>
      </c>
      <c r="K50" s="8">
        <v>4</v>
      </c>
      <c r="L50" s="1">
        <f t="shared" si="7"/>
        <v>3.9</v>
      </c>
      <c r="M50" s="1">
        <f t="shared" si="6"/>
        <v>0.31622776601683794</v>
      </c>
      <c r="N50" s="1">
        <f t="shared" si="8"/>
        <v>1</v>
      </c>
      <c r="O50" s="26">
        <v>4</v>
      </c>
      <c r="P50" s="8">
        <v>4</v>
      </c>
      <c r="Q50" s="8">
        <v>3</v>
      </c>
      <c r="R50" s="8">
        <v>3</v>
      </c>
      <c r="S50" s="8">
        <v>4</v>
      </c>
      <c r="T50" s="8">
        <v>4</v>
      </c>
      <c r="U50" s="8">
        <v>4</v>
      </c>
      <c r="V50" s="8">
        <v>4</v>
      </c>
      <c r="W50" s="8">
        <v>4</v>
      </c>
      <c r="X50" s="42">
        <v>4</v>
      </c>
      <c r="Y50" s="1">
        <f t="shared" si="9"/>
        <v>3.8</v>
      </c>
      <c r="Z50">
        <f t="shared" si="4"/>
        <v>0.42163702135578318</v>
      </c>
      <c r="AA50" s="1">
        <f t="shared" si="10"/>
        <v>1</v>
      </c>
      <c r="AB50" s="53" t="s">
        <v>142</v>
      </c>
      <c r="AC50" s="1" t="s">
        <v>17</v>
      </c>
      <c r="AE50" t="s">
        <v>143</v>
      </c>
      <c r="AF50" s="22" t="s">
        <v>17</v>
      </c>
      <c r="AG50" s="22" t="s">
        <v>17</v>
      </c>
    </row>
    <row r="51" spans="1:37">
      <c r="A51" s="4">
        <v>48</v>
      </c>
      <c r="B51" s="8">
        <v>4</v>
      </c>
      <c r="C51" s="8">
        <v>4</v>
      </c>
      <c r="D51" s="8">
        <v>2</v>
      </c>
      <c r="E51" s="8">
        <v>4</v>
      </c>
      <c r="F51" s="8">
        <v>4</v>
      </c>
      <c r="G51" s="8">
        <v>4</v>
      </c>
      <c r="H51" s="8">
        <v>2</v>
      </c>
      <c r="I51" s="8">
        <v>4</v>
      </c>
      <c r="J51" s="8">
        <v>4</v>
      </c>
      <c r="K51" s="8">
        <v>4</v>
      </c>
      <c r="L51" s="1">
        <f t="shared" si="7"/>
        <v>3.6</v>
      </c>
      <c r="M51" s="1">
        <f t="shared" si="6"/>
        <v>0.84327404271156814</v>
      </c>
      <c r="N51" s="1">
        <f t="shared" si="8"/>
        <v>0.8</v>
      </c>
      <c r="O51" s="26">
        <v>4</v>
      </c>
      <c r="P51" s="8">
        <v>4</v>
      </c>
      <c r="Q51" s="8">
        <v>2</v>
      </c>
      <c r="R51" s="8">
        <v>4</v>
      </c>
      <c r="S51" s="8">
        <v>4</v>
      </c>
      <c r="T51" s="8">
        <v>4</v>
      </c>
      <c r="U51" s="8">
        <v>2</v>
      </c>
      <c r="V51" s="8">
        <v>1</v>
      </c>
      <c r="W51" s="8">
        <v>4</v>
      </c>
      <c r="X51" s="42">
        <v>4</v>
      </c>
      <c r="Y51" s="1">
        <f t="shared" si="9"/>
        <v>3.3</v>
      </c>
      <c r="Z51">
        <f t="shared" si="4"/>
        <v>1.1595018087284055</v>
      </c>
      <c r="AA51" s="27">
        <f t="shared" si="10"/>
        <v>0.7</v>
      </c>
      <c r="AB51" s="53" t="s">
        <v>144</v>
      </c>
      <c r="AC51" s="1" t="s">
        <v>17</v>
      </c>
      <c r="AE51" t="s">
        <v>145</v>
      </c>
      <c r="AF51" s="22" t="s">
        <v>17</v>
      </c>
      <c r="AG51" s="22" t="s">
        <v>17</v>
      </c>
      <c r="AI51" t="s">
        <v>146</v>
      </c>
    </row>
    <row r="52" spans="1:37">
      <c r="A52" s="4">
        <v>49</v>
      </c>
      <c r="B52" s="8">
        <v>4</v>
      </c>
      <c r="C52" s="8">
        <v>4</v>
      </c>
      <c r="D52" s="8">
        <v>2</v>
      </c>
      <c r="E52" s="8">
        <v>4</v>
      </c>
      <c r="F52" s="8">
        <v>4</v>
      </c>
      <c r="G52" s="8">
        <v>4</v>
      </c>
      <c r="H52" s="8">
        <v>4</v>
      </c>
      <c r="I52" s="8">
        <v>4</v>
      </c>
      <c r="J52" s="8">
        <v>4</v>
      </c>
      <c r="K52" s="8">
        <v>4</v>
      </c>
      <c r="L52" s="1">
        <f t="shared" si="7"/>
        <v>3.8</v>
      </c>
      <c r="M52" s="1">
        <f t="shared" si="6"/>
        <v>0.63245553203367533</v>
      </c>
      <c r="N52" s="1">
        <f t="shared" si="8"/>
        <v>0.9</v>
      </c>
      <c r="O52" s="26">
        <v>4</v>
      </c>
      <c r="P52" s="8">
        <v>4</v>
      </c>
      <c r="Q52" s="8">
        <v>2</v>
      </c>
      <c r="R52" s="8">
        <v>4</v>
      </c>
      <c r="S52" s="8">
        <v>4</v>
      </c>
      <c r="T52" s="8">
        <v>4</v>
      </c>
      <c r="U52" s="8">
        <v>4</v>
      </c>
      <c r="V52" s="8">
        <v>4</v>
      </c>
      <c r="W52" s="8">
        <v>4</v>
      </c>
      <c r="X52" s="42">
        <v>4</v>
      </c>
      <c r="Y52" s="1">
        <f t="shared" si="9"/>
        <v>3.8</v>
      </c>
      <c r="Z52">
        <f t="shared" si="4"/>
        <v>0.63245553203367533</v>
      </c>
      <c r="AA52" s="1">
        <f t="shared" si="10"/>
        <v>0.9</v>
      </c>
      <c r="AB52" s="53" t="s">
        <v>147</v>
      </c>
      <c r="AC52" s="1" t="s">
        <v>17</v>
      </c>
      <c r="AE52" t="s">
        <v>148</v>
      </c>
      <c r="AF52" s="22" t="s">
        <v>17</v>
      </c>
      <c r="AG52" s="22" t="s">
        <v>17</v>
      </c>
    </row>
    <row r="53" spans="1:37">
      <c r="A53" s="4">
        <v>50</v>
      </c>
      <c r="B53" s="8">
        <v>4</v>
      </c>
      <c r="C53" s="8">
        <v>4</v>
      </c>
      <c r="D53" s="8">
        <v>2</v>
      </c>
      <c r="E53" s="8">
        <v>4</v>
      </c>
      <c r="F53" s="8">
        <v>4</v>
      </c>
      <c r="G53" s="8">
        <v>4</v>
      </c>
      <c r="H53" s="8">
        <v>4</v>
      </c>
      <c r="I53" s="8">
        <v>4</v>
      </c>
      <c r="J53" s="8">
        <v>4</v>
      </c>
      <c r="K53" s="8">
        <v>4</v>
      </c>
      <c r="L53" s="1">
        <f t="shared" si="7"/>
        <v>3.8</v>
      </c>
      <c r="M53" s="1">
        <f t="shared" si="6"/>
        <v>0.63245553203367533</v>
      </c>
      <c r="N53" s="1">
        <f t="shared" si="8"/>
        <v>0.9</v>
      </c>
      <c r="O53" s="26">
        <v>4</v>
      </c>
      <c r="P53" s="8">
        <v>3</v>
      </c>
      <c r="Q53" s="8">
        <v>2</v>
      </c>
      <c r="R53" s="8">
        <v>4</v>
      </c>
      <c r="S53" s="8">
        <v>4</v>
      </c>
      <c r="T53" s="8">
        <v>3</v>
      </c>
      <c r="U53" s="8">
        <v>3</v>
      </c>
      <c r="V53" s="8">
        <v>4</v>
      </c>
      <c r="W53" s="8">
        <v>4</v>
      </c>
      <c r="X53" s="42">
        <v>4</v>
      </c>
      <c r="Y53" s="1">
        <f t="shared" si="9"/>
        <v>3.5</v>
      </c>
      <c r="Z53">
        <f t="shared" si="4"/>
        <v>0.70710678118654757</v>
      </c>
      <c r="AA53" s="1">
        <f t="shared" si="10"/>
        <v>0.9</v>
      </c>
      <c r="AB53" s="53" t="s">
        <v>149</v>
      </c>
      <c r="AC53" s="1" t="s">
        <v>17</v>
      </c>
      <c r="AD53" t="s">
        <v>150</v>
      </c>
      <c r="AE53" t="s">
        <v>151</v>
      </c>
      <c r="AF53" s="22" t="s">
        <v>17</v>
      </c>
      <c r="AG53" s="22" t="s">
        <v>17</v>
      </c>
      <c r="AI53" t="s">
        <v>152</v>
      </c>
    </row>
    <row r="54" spans="1:37">
      <c r="A54" s="4">
        <v>51</v>
      </c>
      <c r="B54" s="8">
        <v>4</v>
      </c>
      <c r="C54" s="8">
        <v>2</v>
      </c>
      <c r="D54" s="8">
        <v>4</v>
      </c>
      <c r="E54" s="8">
        <v>3</v>
      </c>
      <c r="F54" s="8">
        <v>4</v>
      </c>
      <c r="G54" s="8">
        <v>4</v>
      </c>
      <c r="H54" s="8">
        <v>4</v>
      </c>
      <c r="I54" s="8">
        <v>4</v>
      </c>
      <c r="J54" s="8">
        <v>4</v>
      </c>
      <c r="K54" s="8">
        <v>4</v>
      </c>
      <c r="L54" s="1">
        <f t="shared" si="7"/>
        <v>3.7</v>
      </c>
      <c r="M54" s="1">
        <f t="shared" si="6"/>
        <v>0.6749485577105524</v>
      </c>
      <c r="N54" s="1">
        <f t="shared" si="8"/>
        <v>0.9</v>
      </c>
      <c r="O54" s="26">
        <v>4</v>
      </c>
      <c r="P54" s="8">
        <v>2</v>
      </c>
      <c r="Q54" s="8">
        <v>4</v>
      </c>
      <c r="R54" s="8">
        <v>3</v>
      </c>
      <c r="S54" s="8">
        <v>4</v>
      </c>
      <c r="T54" s="8">
        <v>4</v>
      </c>
      <c r="U54" s="8">
        <v>4</v>
      </c>
      <c r="V54" s="8">
        <v>4</v>
      </c>
      <c r="W54" s="8">
        <v>4</v>
      </c>
      <c r="X54" s="42">
        <v>4</v>
      </c>
      <c r="Y54" s="1">
        <f t="shared" si="9"/>
        <v>3.7</v>
      </c>
      <c r="Z54">
        <f t="shared" si="4"/>
        <v>0.6749485577105524</v>
      </c>
      <c r="AA54" s="1">
        <f t="shared" si="10"/>
        <v>0.9</v>
      </c>
      <c r="AB54" s="53" t="s">
        <v>153</v>
      </c>
      <c r="AC54" s="1" t="s">
        <v>17</v>
      </c>
      <c r="AD54" t="s">
        <v>154</v>
      </c>
      <c r="AF54" s="22" t="s">
        <v>17</v>
      </c>
      <c r="AG54" s="22" t="s">
        <v>17</v>
      </c>
    </row>
    <row r="55" spans="1:37">
      <c r="A55" s="4">
        <v>52</v>
      </c>
      <c r="B55" s="8">
        <v>4</v>
      </c>
      <c r="C55" s="8">
        <v>4</v>
      </c>
      <c r="D55" s="8">
        <v>2</v>
      </c>
      <c r="E55" s="8">
        <v>4</v>
      </c>
      <c r="F55" s="8">
        <v>4</v>
      </c>
      <c r="G55" s="8">
        <v>4</v>
      </c>
      <c r="H55" s="8">
        <v>4</v>
      </c>
      <c r="I55" s="8">
        <v>4</v>
      </c>
      <c r="J55" s="8">
        <v>4</v>
      </c>
      <c r="K55" s="8">
        <v>4</v>
      </c>
      <c r="L55" s="1">
        <f t="shared" si="7"/>
        <v>3.8</v>
      </c>
      <c r="M55" s="1">
        <f t="shared" si="6"/>
        <v>0.63245553203367533</v>
      </c>
      <c r="N55" s="1">
        <f t="shared" si="8"/>
        <v>0.9</v>
      </c>
      <c r="O55" s="26">
        <v>4</v>
      </c>
      <c r="P55" s="8">
        <v>4</v>
      </c>
      <c r="Q55" s="8">
        <v>2</v>
      </c>
      <c r="R55" s="8">
        <v>4</v>
      </c>
      <c r="S55" s="8">
        <v>4</v>
      </c>
      <c r="T55" s="8">
        <v>4</v>
      </c>
      <c r="U55" s="8">
        <v>4</v>
      </c>
      <c r="V55" s="8">
        <v>4</v>
      </c>
      <c r="W55" s="8">
        <v>4</v>
      </c>
      <c r="X55" s="42">
        <v>4</v>
      </c>
      <c r="Y55" s="1">
        <f t="shared" si="9"/>
        <v>3.8</v>
      </c>
      <c r="Z55">
        <f t="shared" si="4"/>
        <v>0.63245553203367533</v>
      </c>
      <c r="AA55" s="1">
        <f t="shared" si="10"/>
        <v>0.9</v>
      </c>
      <c r="AB55" s="53" t="s">
        <v>155</v>
      </c>
      <c r="AC55" s="1" t="s">
        <v>17</v>
      </c>
      <c r="AE55" t="s">
        <v>156</v>
      </c>
      <c r="AF55" s="22" t="s">
        <v>17</v>
      </c>
      <c r="AG55" s="22" t="s">
        <v>17</v>
      </c>
    </row>
    <row r="56" spans="1:37">
      <c r="A56" s="4">
        <v>53</v>
      </c>
      <c r="B56" s="8">
        <v>4</v>
      </c>
      <c r="C56" s="8">
        <v>4</v>
      </c>
      <c r="D56" s="8">
        <v>4</v>
      </c>
      <c r="E56" s="8">
        <v>4</v>
      </c>
      <c r="F56" s="8">
        <v>4</v>
      </c>
      <c r="G56" s="8">
        <v>4</v>
      </c>
      <c r="H56" s="8">
        <v>4</v>
      </c>
      <c r="I56" s="8">
        <v>4</v>
      </c>
      <c r="J56" s="8">
        <v>4</v>
      </c>
      <c r="K56" s="8">
        <v>4</v>
      </c>
      <c r="L56" s="1">
        <f t="shared" si="7"/>
        <v>4</v>
      </c>
      <c r="M56" s="1">
        <f t="shared" si="6"/>
        <v>0</v>
      </c>
      <c r="N56" s="1">
        <f t="shared" si="8"/>
        <v>1</v>
      </c>
      <c r="O56" s="26">
        <v>4</v>
      </c>
      <c r="P56" s="8">
        <v>4</v>
      </c>
      <c r="Q56" s="8">
        <v>4</v>
      </c>
      <c r="R56" s="8">
        <v>4</v>
      </c>
      <c r="S56" s="8">
        <v>4</v>
      </c>
      <c r="T56" s="8">
        <v>4</v>
      </c>
      <c r="U56" s="8">
        <v>4</v>
      </c>
      <c r="V56" s="8">
        <v>4</v>
      </c>
      <c r="W56" s="8">
        <v>4</v>
      </c>
      <c r="X56" s="42">
        <v>4</v>
      </c>
      <c r="Y56" s="1">
        <f t="shared" si="9"/>
        <v>4</v>
      </c>
      <c r="Z56">
        <f t="shared" si="4"/>
        <v>0</v>
      </c>
      <c r="AA56" s="1">
        <f t="shared" si="10"/>
        <v>1</v>
      </c>
      <c r="AB56" s="53" t="s">
        <v>157</v>
      </c>
      <c r="AC56" s="1" t="s">
        <v>17</v>
      </c>
      <c r="AF56" s="22" t="s">
        <v>17</v>
      </c>
      <c r="AG56" s="22" t="s">
        <v>17</v>
      </c>
    </row>
    <row r="57" spans="1:37">
      <c r="A57" s="4">
        <v>54</v>
      </c>
      <c r="B57" s="8">
        <v>4</v>
      </c>
      <c r="C57" s="8">
        <v>4</v>
      </c>
      <c r="D57" s="8">
        <v>4</v>
      </c>
      <c r="E57" s="8">
        <v>4</v>
      </c>
      <c r="F57" s="8">
        <v>4</v>
      </c>
      <c r="G57" s="8">
        <v>4</v>
      </c>
      <c r="H57" s="8">
        <v>4</v>
      </c>
      <c r="I57" s="8">
        <v>4</v>
      </c>
      <c r="J57" s="8">
        <v>4</v>
      </c>
      <c r="K57" s="8">
        <v>4</v>
      </c>
      <c r="L57" s="1">
        <f t="shared" si="7"/>
        <v>4</v>
      </c>
      <c r="M57" s="1">
        <f t="shared" si="6"/>
        <v>0</v>
      </c>
      <c r="N57" s="1">
        <f t="shared" si="8"/>
        <v>1</v>
      </c>
      <c r="O57" s="26">
        <v>4</v>
      </c>
      <c r="P57" s="8">
        <v>4</v>
      </c>
      <c r="Q57" s="8">
        <v>4</v>
      </c>
      <c r="R57" s="8">
        <v>4</v>
      </c>
      <c r="S57" s="8">
        <v>4</v>
      </c>
      <c r="T57" s="8">
        <v>4</v>
      </c>
      <c r="U57" s="8">
        <v>4</v>
      </c>
      <c r="V57" s="8">
        <v>4</v>
      </c>
      <c r="W57" s="8">
        <v>4</v>
      </c>
      <c r="X57" s="42">
        <v>4</v>
      </c>
      <c r="Y57" s="1">
        <f t="shared" si="9"/>
        <v>4</v>
      </c>
      <c r="Z57">
        <f t="shared" si="4"/>
        <v>0</v>
      </c>
      <c r="AA57" s="1">
        <f t="shared" si="10"/>
        <v>1</v>
      </c>
      <c r="AB57" s="53" t="s">
        <v>158</v>
      </c>
      <c r="AC57" s="1" t="s">
        <v>17</v>
      </c>
      <c r="AF57" s="22" t="s">
        <v>17</v>
      </c>
      <c r="AG57" s="22" t="s">
        <v>17</v>
      </c>
    </row>
    <row r="58" spans="1:37" s="96" customFormat="1">
      <c r="A58" s="97">
        <v>55</v>
      </c>
      <c r="B58" s="98">
        <v>4</v>
      </c>
      <c r="C58" s="98">
        <v>4</v>
      </c>
      <c r="D58" s="98">
        <v>4</v>
      </c>
      <c r="E58" s="98">
        <v>3</v>
      </c>
      <c r="F58" s="98">
        <v>4</v>
      </c>
      <c r="G58" s="98">
        <v>4</v>
      </c>
      <c r="H58" s="98">
        <v>4</v>
      </c>
      <c r="I58" s="98">
        <v>4</v>
      </c>
      <c r="J58" s="98">
        <v>4</v>
      </c>
      <c r="K58" s="98">
        <v>4</v>
      </c>
      <c r="L58" s="99">
        <f t="shared" si="7"/>
        <v>3.9</v>
      </c>
      <c r="M58" s="99">
        <f t="shared" si="6"/>
        <v>0.31622776601683794</v>
      </c>
      <c r="N58" s="99">
        <f t="shared" si="8"/>
        <v>1</v>
      </c>
      <c r="O58" s="100">
        <v>4</v>
      </c>
      <c r="P58" s="98">
        <v>4</v>
      </c>
      <c r="Q58" s="98">
        <v>4</v>
      </c>
      <c r="R58" s="98">
        <v>3</v>
      </c>
      <c r="S58" s="98">
        <v>4</v>
      </c>
      <c r="T58" s="98">
        <v>4</v>
      </c>
      <c r="U58" s="98">
        <v>4</v>
      </c>
      <c r="V58" s="98">
        <v>4</v>
      </c>
      <c r="W58" s="98">
        <v>2</v>
      </c>
      <c r="X58" s="101">
        <v>4</v>
      </c>
      <c r="Y58" s="99">
        <f t="shared" si="9"/>
        <v>3.7</v>
      </c>
      <c r="Z58" s="96">
        <f t="shared" si="4"/>
        <v>0.6749485577105524</v>
      </c>
      <c r="AA58" s="99">
        <f t="shared" si="10"/>
        <v>0.9</v>
      </c>
      <c r="AB58" s="106" t="s">
        <v>159</v>
      </c>
      <c r="AC58" s="1" t="s">
        <v>17</v>
      </c>
      <c r="AF58" s="107" t="s">
        <v>17</v>
      </c>
      <c r="AG58" s="107" t="s">
        <v>17</v>
      </c>
      <c r="AK58" s="96" t="s">
        <v>160</v>
      </c>
    </row>
    <row r="59" spans="1:37">
      <c r="A59" s="4">
        <v>56</v>
      </c>
      <c r="B59" s="8">
        <v>4</v>
      </c>
      <c r="C59" s="8">
        <v>4</v>
      </c>
      <c r="D59" s="8">
        <v>2</v>
      </c>
      <c r="E59" s="8">
        <v>3</v>
      </c>
      <c r="F59" s="8">
        <v>4</v>
      </c>
      <c r="G59" s="8">
        <v>4</v>
      </c>
      <c r="H59" s="8">
        <v>4</v>
      </c>
      <c r="I59" s="8">
        <v>4</v>
      </c>
      <c r="J59" s="8">
        <v>4</v>
      </c>
      <c r="K59" s="8">
        <v>4</v>
      </c>
      <c r="L59" s="1">
        <f t="shared" si="7"/>
        <v>3.7</v>
      </c>
      <c r="M59" s="1">
        <f t="shared" si="6"/>
        <v>0.6749485577105524</v>
      </c>
      <c r="N59" s="1">
        <f t="shared" si="8"/>
        <v>0.9</v>
      </c>
      <c r="O59" s="26">
        <v>4</v>
      </c>
      <c r="P59" s="8">
        <v>4</v>
      </c>
      <c r="Q59" s="8">
        <v>2</v>
      </c>
      <c r="R59" s="8">
        <v>3</v>
      </c>
      <c r="S59" s="8">
        <v>4</v>
      </c>
      <c r="T59" s="8">
        <v>4</v>
      </c>
      <c r="U59" s="8">
        <v>4</v>
      </c>
      <c r="V59" s="8">
        <v>4</v>
      </c>
      <c r="W59" s="8">
        <v>4</v>
      </c>
      <c r="X59" s="42">
        <v>4</v>
      </c>
      <c r="Y59" s="1">
        <f t="shared" si="9"/>
        <v>3.7</v>
      </c>
      <c r="Z59">
        <f t="shared" si="4"/>
        <v>0.6749485577105524</v>
      </c>
      <c r="AA59" s="1">
        <f t="shared" si="10"/>
        <v>0.9</v>
      </c>
      <c r="AB59" s="53" t="s">
        <v>161</v>
      </c>
      <c r="AC59" s="1" t="s">
        <v>17</v>
      </c>
      <c r="AE59" t="s">
        <v>162</v>
      </c>
      <c r="AF59" s="22" t="s">
        <v>17</v>
      </c>
      <c r="AG59" s="22" t="s">
        <v>17</v>
      </c>
    </row>
    <row r="60" spans="1:37">
      <c r="A60" s="4">
        <v>57</v>
      </c>
      <c r="B60" s="8">
        <v>4</v>
      </c>
      <c r="C60" s="8">
        <v>4</v>
      </c>
      <c r="D60" s="8">
        <v>4</v>
      </c>
      <c r="E60" s="8">
        <v>4</v>
      </c>
      <c r="F60" s="8">
        <v>4</v>
      </c>
      <c r="G60" s="8">
        <v>4</v>
      </c>
      <c r="H60" s="8">
        <v>4</v>
      </c>
      <c r="I60" s="8">
        <v>4</v>
      </c>
      <c r="J60" s="8">
        <v>4</v>
      </c>
      <c r="K60" s="8">
        <v>4</v>
      </c>
      <c r="L60" s="1">
        <f t="shared" si="7"/>
        <v>4</v>
      </c>
      <c r="M60" s="1">
        <f t="shared" si="6"/>
        <v>0</v>
      </c>
      <c r="N60" s="1">
        <f t="shared" si="8"/>
        <v>1</v>
      </c>
      <c r="O60" s="26">
        <v>4</v>
      </c>
      <c r="P60" s="8">
        <v>4</v>
      </c>
      <c r="Q60" s="8">
        <v>4</v>
      </c>
      <c r="R60" s="8">
        <v>4</v>
      </c>
      <c r="S60" s="8">
        <v>4</v>
      </c>
      <c r="T60" s="8">
        <v>4</v>
      </c>
      <c r="U60" s="8">
        <v>4</v>
      </c>
      <c r="V60" s="8">
        <v>4</v>
      </c>
      <c r="W60" s="8">
        <v>4</v>
      </c>
      <c r="X60" s="42">
        <v>4</v>
      </c>
      <c r="Y60" s="1">
        <f t="shared" si="9"/>
        <v>4</v>
      </c>
      <c r="Z60">
        <f t="shared" si="4"/>
        <v>0</v>
      </c>
      <c r="AA60" s="1">
        <f t="shared" si="10"/>
        <v>1</v>
      </c>
      <c r="AB60" s="53" t="s">
        <v>163</v>
      </c>
      <c r="AC60" s="1" t="s">
        <v>17</v>
      </c>
      <c r="AF60" s="22" t="s">
        <v>17</v>
      </c>
      <c r="AG60" s="22" t="s">
        <v>17</v>
      </c>
      <c r="AI60" t="s">
        <v>164</v>
      </c>
    </row>
    <row r="61" spans="1:37">
      <c r="A61" s="4">
        <v>58</v>
      </c>
      <c r="B61" s="8">
        <v>4</v>
      </c>
      <c r="C61" s="8">
        <v>4</v>
      </c>
      <c r="D61" s="8">
        <v>2</v>
      </c>
      <c r="E61" s="8">
        <v>4</v>
      </c>
      <c r="F61" s="8">
        <v>4</v>
      </c>
      <c r="G61" s="8">
        <v>4</v>
      </c>
      <c r="H61" s="8">
        <v>4</v>
      </c>
      <c r="I61" s="8">
        <v>4</v>
      </c>
      <c r="J61" s="8">
        <v>4</v>
      </c>
      <c r="K61" s="8">
        <v>4</v>
      </c>
      <c r="L61" s="1">
        <f t="shared" si="7"/>
        <v>3.8</v>
      </c>
      <c r="M61" s="1">
        <f t="shared" si="6"/>
        <v>0.63245553203367533</v>
      </c>
      <c r="N61" s="1">
        <f t="shared" si="8"/>
        <v>0.9</v>
      </c>
      <c r="O61" s="26">
        <v>4</v>
      </c>
      <c r="P61" s="8">
        <v>4</v>
      </c>
      <c r="Q61" s="8">
        <v>2</v>
      </c>
      <c r="R61" s="8">
        <v>4</v>
      </c>
      <c r="S61" s="8">
        <v>4</v>
      </c>
      <c r="T61" s="8">
        <v>4</v>
      </c>
      <c r="U61" s="8">
        <v>4</v>
      </c>
      <c r="V61" s="8">
        <v>4</v>
      </c>
      <c r="W61" s="8">
        <v>4</v>
      </c>
      <c r="X61" s="42">
        <v>4</v>
      </c>
      <c r="Y61" s="1">
        <f t="shared" si="9"/>
        <v>3.8</v>
      </c>
      <c r="Z61">
        <f t="shared" si="4"/>
        <v>0.63245553203367533</v>
      </c>
      <c r="AA61" s="1">
        <f t="shared" si="10"/>
        <v>0.9</v>
      </c>
      <c r="AB61" s="53" t="s">
        <v>165</v>
      </c>
      <c r="AC61" s="1" t="s">
        <v>17</v>
      </c>
      <c r="AE61" t="s">
        <v>162</v>
      </c>
      <c r="AF61" s="22" t="s">
        <v>17</v>
      </c>
      <c r="AG61" s="22" t="s">
        <v>17</v>
      </c>
    </row>
    <row r="62" spans="1:37">
      <c r="A62" s="4">
        <v>59</v>
      </c>
      <c r="B62" s="8">
        <v>4</v>
      </c>
      <c r="C62" s="8">
        <v>4</v>
      </c>
      <c r="D62" s="8">
        <v>2</v>
      </c>
      <c r="E62" s="8">
        <v>2</v>
      </c>
      <c r="F62" s="8">
        <v>4</v>
      </c>
      <c r="G62" s="8">
        <v>4</v>
      </c>
      <c r="H62" s="8">
        <v>4</v>
      </c>
      <c r="I62" s="8">
        <v>4</v>
      </c>
      <c r="J62" s="8">
        <v>1</v>
      </c>
      <c r="K62" s="8">
        <v>4</v>
      </c>
      <c r="L62" s="1">
        <f t="shared" si="7"/>
        <v>3.3</v>
      </c>
      <c r="M62" s="1">
        <f t="shared" si="6"/>
        <v>1.1595018087284055</v>
      </c>
      <c r="N62" s="27">
        <f t="shared" si="8"/>
        <v>0.7</v>
      </c>
      <c r="O62" s="26">
        <v>4</v>
      </c>
      <c r="P62" s="8">
        <v>4</v>
      </c>
      <c r="Q62" s="8">
        <v>2</v>
      </c>
      <c r="R62" s="8">
        <v>2</v>
      </c>
      <c r="S62" s="8">
        <v>4</v>
      </c>
      <c r="T62" s="8">
        <v>4</v>
      </c>
      <c r="U62" s="8">
        <v>4</v>
      </c>
      <c r="V62" s="8">
        <v>4</v>
      </c>
      <c r="W62" s="8">
        <v>4</v>
      </c>
      <c r="X62" s="42">
        <v>4</v>
      </c>
      <c r="Y62" s="1">
        <f t="shared" si="9"/>
        <v>3.6</v>
      </c>
      <c r="Z62">
        <f t="shared" si="4"/>
        <v>0.84327404271156814</v>
      </c>
      <c r="AA62" s="1">
        <f t="shared" si="10"/>
        <v>0.8</v>
      </c>
      <c r="AB62" s="53" t="s">
        <v>166</v>
      </c>
      <c r="AC62" s="1" t="s">
        <v>17</v>
      </c>
      <c r="AE62" t="s">
        <v>167</v>
      </c>
      <c r="AF62" s="22" t="s">
        <v>17</v>
      </c>
      <c r="AG62" s="22" t="s">
        <v>17</v>
      </c>
    </row>
    <row r="63" spans="1:37">
      <c r="A63" s="4">
        <v>60</v>
      </c>
      <c r="B63" s="8">
        <v>4</v>
      </c>
      <c r="C63" s="8">
        <v>4</v>
      </c>
      <c r="D63" s="8">
        <v>4</v>
      </c>
      <c r="E63" s="8">
        <v>4</v>
      </c>
      <c r="F63" s="8">
        <v>4</v>
      </c>
      <c r="G63" s="8">
        <v>4</v>
      </c>
      <c r="H63" s="8">
        <v>4</v>
      </c>
      <c r="I63" s="8">
        <v>4</v>
      </c>
      <c r="J63" s="8">
        <v>4</v>
      </c>
      <c r="K63" s="8">
        <v>4</v>
      </c>
      <c r="L63" s="1">
        <f t="shared" si="7"/>
        <v>4</v>
      </c>
      <c r="M63" s="1">
        <f t="shared" si="6"/>
        <v>0</v>
      </c>
      <c r="N63" s="1">
        <f t="shared" si="8"/>
        <v>1</v>
      </c>
      <c r="O63" s="26">
        <v>4</v>
      </c>
      <c r="P63" s="8">
        <v>4</v>
      </c>
      <c r="Q63" s="8">
        <v>4</v>
      </c>
      <c r="R63" s="8">
        <v>4</v>
      </c>
      <c r="S63" s="8">
        <v>4</v>
      </c>
      <c r="T63" s="8">
        <v>4</v>
      </c>
      <c r="U63" s="8">
        <v>4</v>
      </c>
      <c r="V63" s="8">
        <v>4</v>
      </c>
      <c r="W63" s="8">
        <v>4</v>
      </c>
      <c r="X63" s="42">
        <v>4</v>
      </c>
      <c r="Y63" s="1">
        <f t="shared" si="9"/>
        <v>4</v>
      </c>
      <c r="Z63">
        <f t="shared" si="4"/>
        <v>0</v>
      </c>
      <c r="AA63" s="1">
        <f t="shared" si="10"/>
        <v>1</v>
      </c>
      <c r="AB63" s="53" t="s">
        <v>168</v>
      </c>
      <c r="AC63" s="1" t="s">
        <v>17</v>
      </c>
      <c r="AE63" t="s">
        <v>169</v>
      </c>
      <c r="AF63" s="22" t="s">
        <v>17</v>
      </c>
      <c r="AG63" s="22" t="s">
        <v>17</v>
      </c>
    </row>
    <row r="64" spans="1:37">
      <c r="A64" s="4">
        <v>61</v>
      </c>
      <c r="B64" s="8">
        <v>4</v>
      </c>
      <c r="C64" s="8">
        <v>4</v>
      </c>
      <c r="D64" s="8">
        <v>2</v>
      </c>
      <c r="E64" s="8">
        <v>4</v>
      </c>
      <c r="F64" s="8">
        <v>4</v>
      </c>
      <c r="G64" s="8">
        <v>4</v>
      </c>
      <c r="H64" s="8">
        <v>4</v>
      </c>
      <c r="I64" s="8">
        <v>4</v>
      </c>
      <c r="J64" s="8">
        <v>4</v>
      </c>
      <c r="K64" s="8">
        <v>4</v>
      </c>
      <c r="L64" s="1">
        <f t="shared" si="7"/>
        <v>3.8</v>
      </c>
      <c r="M64" s="1">
        <f t="shared" si="6"/>
        <v>0.63245553203367533</v>
      </c>
      <c r="N64" s="1">
        <f t="shared" si="8"/>
        <v>0.9</v>
      </c>
      <c r="O64" s="26">
        <v>4</v>
      </c>
      <c r="P64" s="8">
        <v>4</v>
      </c>
      <c r="Q64" s="8">
        <v>2</v>
      </c>
      <c r="R64" s="8">
        <v>4</v>
      </c>
      <c r="S64" s="8">
        <v>4</v>
      </c>
      <c r="T64" s="8">
        <v>4</v>
      </c>
      <c r="U64" s="8">
        <v>4</v>
      </c>
      <c r="V64" s="8">
        <v>4</v>
      </c>
      <c r="W64" s="8">
        <v>4</v>
      </c>
      <c r="X64" s="42">
        <v>4</v>
      </c>
      <c r="Y64" s="1">
        <f t="shared" si="9"/>
        <v>3.8</v>
      </c>
      <c r="Z64">
        <f t="shared" si="4"/>
        <v>0.63245553203367533</v>
      </c>
      <c r="AA64" s="1">
        <f t="shared" si="10"/>
        <v>0.9</v>
      </c>
      <c r="AB64" s="53" t="s">
        <v>170</v>
      </c>
      <c r="AC64" s="1" t="s">
        <v>17</v>
      </c>
      <c r="AE64" t="s">
        <v>171</v>
      </c>
      <c r="AF64" s="22" t="s">
        <v>17</v>
      </c>
      <c r="AG64" s="22" t="s">
        <v>17</v>
      </c>
    </row>
    <row r="65" spans="1:38">
      <c r="A65" s="4">
        <v>62</v>
      </c>
      <c r="B65" s="8">
        <v>4</v>
      </c>
      <c r="C65" s="8">
        <v>4</v>
      </c>
      <c r="D65" s="8">
        <v>4</v>
      </c>
      <c r="E65" s="8">
        <v>4</v>
      </c>
      <c r="F65" s="8">
        <v>4</v>
      </c>
      <c r="G65" s="8">
        <v>4</v>
      </c>
      <c r="H65" s="8">
        <v>4</v>
      </c>
      <c r="I65" s="8">
        <v>4</v>
      </c>
      <c r="J65" s="8">
        <v>4</v>
      </c>
      <c r="K65" s="8">
        <v>4</v>
      </c>
      <c r="L65" s="1">
        <f t="shared" si="7"/>
        <v>4</v>
      </c>
      <c r="M65" s="1">
        <f t="shared" si="6"/>
        <v>0</v>
      </c>
      <c r="N65" s="1">
        <f t="shared" si="8"/>
        <v>1</v>
      </c>
      <c r="O65" s="26">
        <v>4</v>
      </c>
      <c r="P65" s="8">
        <v>4</v>
      </c>
      <c r="Q65" s="8">
        <v>4</v>
      </c>
      <c r="R65" s="8">
        <v>4</v>
      </c>
      <c r="S65" s="8">
        <v>4</v>
      </c>
      <c r="T65" s="8">
        <v>4</v>
      </c>
      <c r="U65" s="8">
        <v>4</v>
      </c>
      <c r="V65" s="8">
        <v>4</v>
      </c>
      <c r="W65" s="8">
        <v>4</v>
      </c>
      <c r="X65" s="42">
        <v>4</v>
      </c>
      <c r="Y65" s="1">
        <f t="shared" si="9"/>
        <v>4</v>
      </c>
      <c r="Z65">
        <f t="shared" si="4"/>
        <v>0</v>
      </c>
      <c r="AA65" s="1">
        <f t="shared" si="10"/>
        <v>1</v>
      </c>
      <c r="AB65" s="53" t="s">
        <v>172</v>
      </c>
      <c r="AC65" s="1" t="s">
        <v>17</v>
      </c>
      <c r="AF65" s="22" t="s">
        <v>17</v>
      </c>
      <c r="AG65" s="22" t="s">
        <v>17</v>
      </c>
    </row>
    <row r="66" spans="1:38">
      <c r="A66" s="4">
        <v>63</v>
      </c>
      <c r="B66" s="8">
        <v>4</v>
      </c>
      <c r="C66" s="8">
        <v>4</v>
      </c>
      <c r="D66" s="8">
        <v>2</v>
      </c>
      <c r="E66" s="8">
        <v>4</v>
      </c>
      <c r="F66" s="8">
        <v>4</v>
      </c>
      <c r="G66" s="8">
        <v>4</v>
      </c>
      <c r="H66" s="8">
        <v>4</v>
      </c>
      <c r="I66" s="8">
        <v>4</v>
      </c>
      <c r="J66" s="8">
        <v>4</v>
      </c>
      <c r="K66" s="8">
        <v>4</v>
      </c>
      <c r="L66" s="1">
        <f t="shared" si="7"/>
        <v>3.8</v>
      </c>
      <c r="M66" s="1">
        <f t="shared" si="6"/>
        <v>0.63245553203367533</v>
      </c>
      <c r="N66" s="1">
        <f t="shared" si="8"/>
        <v>0.9</v>
      </c>
      <c r="O66" s="26">
        <v>4</v>
      </c>
      <c r="P66" s="8">
        <v>4</v>
      </c>
      <c r="Q66" s="8">
        <v>2</v>
      </c>
      <c r="R66" s="8">
        <v>4</v>
      </c>
      <c r="S66" s="8">
        <v>4</v>
      </c>
      <c r="T66" s="8">
        <v>4</v>
      </c>
      <c r="U66" s="8">
        <v>4</v>
      </c>
      <c r="V66" s="8">
        <v>4</v>
      </c>
      <c r="W66" s="8">
        <v>4</v>
      </c>
      <c r="X66" s="42">
        <v>4</v>
      </c>
      <c r="Y66" s="1">
        <f t="shared" si="9"/>
        <v>3.8</v>
      </c>
      <c r="Z66">
        <f t="shared" si="4"/>
        <v>0.63245553203367533</v>
      </c>
      <c r="AA66" s="1">
        <f t="shared" si="10"/>
        <v>0.9</v>
      </c>
      <c r="AB66" s="53" t="s">
        <v>173</v>
      </c>
      <c r="AC66" s="1" t="s">
        <v>17</v>
      </c>
      <c r="AE66" t="s">
        <v>174</v>
      </c>
      <c r="AF66" s="22" t="s">
        <v>17</v>
      </c>
      <c r="AG66" s="22" t="s">
        <v>17</v>
      </c>
      <c r="AL66" t="s">
        <v>175</v>
      </c>
    </row>
    <row r="67" spans="1:38">
      <c r="A67" s="4">
        <v>64</v>
      </c>
      <c r="B67" s="8">
        <v>4</v>
      </c>
      <c r="C67" s="8">
        <v>4</v>
      </c>
      <c r="D67" s="8">
        <v>2</v>
      </c>
      <c r="E67" s="8">
        <v>4</v>
      </c>
      <c r="F67" s="8">
        <v>4</v>
      </c>
      <c r="G67" s="8">
        <v>4</v>
      </c>
      <c r="H67" s="8">
        <v>3</v>
      </c>
      <c r="I67" s="8">
        <v>4</v>
      </c>
      <c r="J67" s="8">
        <v>3</v>
      </c>
      <c r="K67" s="8">
        <v>4</v>
      </c>
      <c r="L67" s="1">
        <f t="shared" si="7"/>
        <v>3.6</v>
      </c>
      <c r="M67" s="1">
        <f t="shared" si="6"/>
        <v>0.69920589878010153</v>
      </c>
      <c r="N67" s="1">
        <f t="shared" si="8"/>
        <v>0.9</v>
      </c>
      <c r="O67" s="26">
        <v>4</v>
      </c>
      <c r="P67" s="8">
        <v>4</v>
      </c>
      <c r="Q67" s="8">
        <v>2</v>
      </c>
      <c r="R67" s="8">
        <v>4</v>
      </c>
      <c r="S67" s="8">
        <v>4</v>
      </c>
      <c r="T67" s="8">
        <v>4</v>
      </c>
      <c r="U67" s="8">
        <v>3</v>
      </c>
      <c r="V67" s="8">
        <v>4</v>
      </c>
      <c r="W67" s="8">
        <v>4</v>
      </c>
      <c r="X67" s="42">
        <v>4</v>
      </c>
      <c r="Y67" s="1">
        <f t="shared" si="9"/>
        <v>3.7</v>
      </c>
      <c r="Z67">
        <f t="shared" si="4"/>
        <v>0.6749485577105524</v>
      </c>
      <c r="AA67" s="1">
        <f t="shared" si="10"/>
        <v>0.9</v>
      </c>
      <c r="AB67" s="53" t="s">
        <v>176</v>
      </c>
      <c r="AC67" s="1" t="s">
        <v>17</v>
      </c>
      <c r="AE67" t="s">
        <v>177</v>
      </c>
      <c r="AF67" s="22" t="s">
        <v>17</v>
      </c>
      <c r="AG67" s="22" t="s">
        <v>17</v>
      </c>
    </row>
    <row r="68" spans="1:38">
      <c r="A68" s="4">
        <v>65</v>
      </c>
      <c r="B68" s="8">
        <v>4</v>
      </c>
      <c r="C68" s="8">
        <v>4</v>
      </c>
      <c r="D68" s="8">
        <v>2</v>
      </c>
      <c r="E68" s="8">
        <v>4</v>
      </c>
      <c r="F68" s="8">
        <v>4</v>
      </c>
      <c r="G68" s="8">
        <v>4</v>
      </c>
      <c r="H68" s="8">
        <v>4</v>
      </c>
      <c r="I68" s="8">
        <v>4</v>
      </c>
      <c r="J68" s="8">
        <v>1</v>
      </c>
      <c r="K68" s="8">
        <v>4</v>
      </c>
      <c r="L68" s="1">
        <f t="shared" ref="L68:L70" si="11">IFERROR(AVERAGE(B68:K68),"")</f>
        <v>3.5</v>
      </c>
      <c r="M68" s="1">
        <f t="shared" si="6"/>
        <v>1.0801234497346435</v>
      </c>
      <c r="N68" s="1">
        <f t="shared" si="8"/>
        <v>0.8</v>
      </c>
      <c r="O68" s="26">
        <v>4</v>
      </c>
      <c r="P68" s="8">
        <v>4</v>
      </c>
      <c r="Q68" s="8">
        <v>2</v>
      </c>
      <c r="R68" s="8">
        <v>4</v>
      </c>
      <c r="S68" s="8">
        <v>4</v>
      </c>
      <c r="T68" s="8">
        <v>4</v>
      </c>
      <c r="U68" s="8">
        <v>4</v>
      </c>
      <c r="V68" s="8">
        <v>4</v>
      </c>
      <c r="W68" s="8">
        <v>3</v>
      </c>
      <c r="X68" s="42">
        <v>4</v>
      </c>
      <c r="Y68" s="1">
        <f t="shared" ref="Y68:Y70" si="12">IFERROR(AVERAGE(O68:X68),"")</f>
        <v>3.7</v>
      </c>
      <c r="Z68">
        <f>IFERROR(_xlfn.STDEV.S(O68:X68),"")</f>
        <v>0.6749485577105524</v>
      </c>
      <c r="AA68" s="1">
        <f t="shared" si="10"/>
        <v>0.9</v>
      </c>
      <c r="AB68" s="53" t="s">
        <v>178</v>
      </c>
      <c r="AC68" s="1" t="s">
        <v>17</v>
      </c>
      <c r="AE68" t="s">
        <v>179</v>
      </c>
      <c r="AF68" s="22" t="s">
        <v>17</v>
      </c>
      <c r="AG68" s="22" t="s">
        <v>17</v>
      </c>
      <c r="AI68" t="s">
        <v>180</v>
      </c>
    </row>
    <row r="69" spans="1:38">
      <c r="A69" s="4">
        <v>66</v>
      </c>
      <c r="B69" s="8">
        <v>4</v>
      </c>
      <c r="C69" s="8">
        <v>4</v>
      </c>
      <c r="D69" s="8">
        <v>2</v>
      </c>
      <c r="E69" s="8">
        <v>4</v>
      </c>
      <c r="F69" s="8">
        <v>4</v>
      </c>
      <c r="G69" s="8">
        <v>4</v>
      </c>
      <c r="H69" s="8">
        <v>4</v>
      </c>
      <c r="I69" s="8">
        <v>4</v>
      </c>
      <c r="J69" s="8">
        <v>3</v>
      </c>
      <c r="K69" s="8">
        <v>4</v>
      </c>
      <c r="L69" s="1">
        <f t="shared" si="11"/>
        <v>3.7</v>
      </c>
      <c r="M69" s="1">
        <f t="shared" si="6"/>
        <v>0.6749485577105524</v>
      </c>
      <c r="N69" s="1">
        <f t="shared" si="8"/>
        <v>0.9</v>
      </c>
      <c r="O69" s="26">
        <v>4</v>
      </c>
      <c r="P69" s="8">
        <v>4</v>
      </c>
      <c r="Q69" s="8">
        <v>2</v>
      </c>
      <c r="R69" s="8">
        <v>4</v>
      </c>
      <c r="S69" s="8">
        <v>4</v>
      </c>
      <c r="T69" s="8">
        <v>4</v>
      </c>
      <c r="U69" s="8">
        <v>4</v>
      </c>
      <c r="V69" s="8">
        <v>3</v>
      </c>
      <c r="W69" s="8">
        <v>3</v>
      </c>
      <c r="X69" s="42">
        <v>4</v>
      </c>
      <c r="Y69" s="1">
        <f t="shared" si="12"/>
        <v>3.6</v>
      </c>
      <c r="Z69">
        <f>IFERROR(_xlfn.STDEV.S(O69:X69),"")</f>
        <v>0.69920589878010153</v>
      </c>
      <c r="AA69" s="1">
        <f t="shared" si="10"/>
        <v>0.9</v>
      </c>
      <c r="AB69" s="53" t="s">
        <v>181</v>
      </c>
      <c r="AC69" s="1" t="s">
        <v>17</v>
      </c>
      <c r="AE69" t="s">
        <v>182</v>
      </c>
      <c r="AF69" s="22" t="s">
        <v>17</v>
      </c>
      <c r="AG69" s="22" t="s">
        <v>17</v>
      </c>
    </row>
    <row r="70" spans="1:38" ht="15" customHeight="1" thickBot="1">
      <c r="A70" s="67">
        <v>67</v>
      </c>
      <c r="B70" s="8">
        <v>4</v>
      </c>
      <c r="C70" s="8">
        <v>4</v>
      </c>
      <c r="D70" s="68">
        <v>2</v>
      </c>
      <c r="E70" s="68">
        <v>4</v>
      </c>
      <c r="F70" s="8">
        <v>4</v>
      </c>
      <c r="G70" s="8">
        <v>4</v>
      </c>
      <c r="H70" s="68">
        <v>4</v>
      </c>
      <c r="I70" s="8">
        <v>4</v>
      </c>
      <c r="J70" s="68">
        <v>2</v>
      </c>
      <c r="K70" s="8">
        <v>4</v>
      </c>
      <c r="L70" s="1">
        <f t="shared" si="11"/>
        <v>3.6</v>
      </c>
      <c r="M70" s="1">
        <f t="shared" si="6"/>
        <v>0.84327404271156814</v>
      </c>
      <c r="N70" s="1">
        <f t="shared" si="8"/>
        <v>0.8</v>
      </c>
      <c r="O70" s="69">
        <v>4</v>
      </c>
      <c r="P70" s="8">
        <v>4</v>
      </c>
      <c r="Q70" s="68">
        <v>2</v>
      </c>
      <c r="R70" s="68">
        <v>4</v>
      </c>
      <c r="S70" s="8">
        <v>4</v>
      </c>
      <c r="T70" s="8">
        <v>4</v>
      </c>
      <c r="U70" s="8">
        <v>4</v>
      </c>
      <c r="V70" s="68">
        <v>4</v>
      </c>
      <c r="W70" s="68">
        <v>2</v>
      </c>
      <c r="X70" s="42">
        <v>4</v>
      </c>
      <c r="Y70" s="1">
        <f t="shared" si="12"/>
        <v>3.6</v>
      </c>
      <c r="Z70">
        <f>IFERROR(_xlfn.STDEV.S(O70:X70),"")</f>
        <v>0.84327404271156814</v>
      </c>
      <c r="AA70" s="1">
        <f t="shared" si="10"/>
        <v>0.8</v>
      </c>
      <c r="AB70" s="70" t="s">
        <v>183</v>
      </c>
      <c r="AC70" s="1" t="s">
        <v>17</v>
      </c>
      <c r="AE70" t="s">
        <v>184</v>
      </c>
      <c r="AF70" s="22" t="s">
        <v>17</v>
      </c>
      <c r="AG70" s="22" t="s">
        <v>17</v>
      </c>
      <c r="AK70" t="s">
        <v>185</v>
      </c>
    </row>
  </sheetData>
  <mergeCells count="1">
    <mergeCell ref="A1:C1"/>
  </mergeCells>
  <pageMargins left="0.7" right="0.7" top="0.75" bottom="0.75" header="0.3" footer="0.3"/>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70"/>
  <sheetViews>
    <sheetView zoomScale="82" zoomScaleNormal="82" workbookViewId="0">
      <pane xSplit="1" topLeftCell="R1" activePane="topRight" state="frozen"/>
      <selection pane="topRight" activeCell="F3" sqref="F3"/>
    </sheetView>
  </sheetViews>
  <sheetFormatPr defaultColWidth="9" defaultRowHeight="13.5"/>
  <cols>
    <col min="2" max="2" width="146.625" style="53" customWidth="1"/>
    <col min="3" max="3" width="4.125" style="53" customWidth="1"/>
    <col min="4" max="4" width="8.75" style="1"/>
    <col min="5" max="5" width="8.5" style="1" customWidth="1"/>
    <col min="6" max="6" width="7.875" customWidth="1"/>
    <col min="7" max="7" width="3.875" customWidth="1"/>
    <col min="8" max="8" width="50.5" customWidth="1"/>
    <col min="9" max="9" width="4.625" customWidth="1"/>
    <col min="10" max="10" width="11.375" customWidth="1"/>
    <col min="11" max="11" width="3.875" customWidth="1"/>
    <col min="12" max="12" width="27.625" customWidth="1"/>
    <col min="13" max="13" width="3.875" customWidth="1"/>
    <col min="14" max="14" width="26.625" customWidth="1"/>
    <col min="15" max="15" width="3.875" customWidth="1"/>
    <col min="16" max="16" width="10.625" customWidth="1"/>
    <col min="17" max="17" width="4.5" customWidth="1"/>
    <col min="18" max="18" width="10.875" customWidth="1"/>
    <col min="34" max="34" width="122.375" customWidth="1"/>
  </cols>
  <sheetData>
    <row r="1" spans="1:34" ht="18.75">
      <c r="A1" s="110" t="s">
        <v>0</v>
      </c>
      <c r="B1" s="110"/>
      <c r="C1" s="110"/>
    </row>
    <row r="2" spans="1:34">
      <c r="B2" s="71" t="s">
        <v>4</v>
      </c>
      <c r="C2" s="71"/>
      <c r="D2" s="83"/>
      <c r="E2" s="83"/>
      <c r="F2" s="83" t="s">
        <v>5</v>
      </c>
      <c r="G2" s="83"/>
      <c r="H2" s="83">
        <v>3</v>
      </c>
      <c r="I2" s="83"/>
      <c r="J2" s="83">
        <v>6</v>
      </c>
      <c r="K2" s="83"/>
      <c r="L2" s="83">
        <v>7</v>
      </c>
      <c r="M2" s="83"/>
      <c r="N2" s="83">
        <v>8</v>
      </c>
      <c r="O2" s="83"/>
      <c r="P2" s="83">
        <v>9</v>
      </c>
      <c r="Q2" s="83"/>
      <c r="R2" s="83">
        <v>10</v>
      </c>
      <c r="AH2" s="83">
        <v>10</v>
      </c>
    </row>
    <row r="3" spans="1:34">
      <c r="B3" s="84"/>
      <c r="C3" s="84" t="s">
        <v>17</v>
      </c>
      <c r="D3" s="5" t="s">
        <v>11</v>
      </c>
      <c r="E3" s="5" t="s">
        <v>16</v>
      </c>
      <c r="F3" s="5"/>
      <c r="G3" s="5" t="s">
        <v>17</v>
      </c>
      <c r="H3" s="5"/>
      <c r="I3" s="5" t="s">
        <v>17</v>
      </c>
      <c r="J3" s="94"/>
      <c r="K3" s="5" t="s">
        <v>17</v>
      </c>
      <c r="L3" s="5"/>
      <c r="M3" s="5" t="s">
        <v>17</v>
      </c>
      <c r="N3" s="5"/>
      <c r="O3" s="5" t="s">
        <v>17</v>
      </c>
      <c r="P3" s="94"/>
      <c r="Q3" s="5" t="s">
        <v>17</v>
      </c>
      <c r="R3" s="5"/>
      <c r="AH3" s="5"/>
    </row>
    <row r="4" spans="1:34">
      <c r="A4" s="1">
        <v>1</v>
      </c>
      <c r="B4" s="73" t="s">
        <v>186</v>
      </c>
      <c r="C4" s="84" t="s">
        <v>17</v>
      </c>
      <c r="D4" s="7" t="str">
        <f>IFERROR(COUNTIF(#REF!,"&gt;=3")/COUNTA(#REF!),"")</f>
        <v/>
      </c>
      <c r="E4" s="7" t="str">
        <f>IFERROR(COUNTIF(#REF!,"&gt;=3")/COUNTA(#REF!),"")</f>
        <v/>
      </c>
      <c r="F4" s="85" t="s">
        <v>19</v>
      </c>
      <c r="G4" s="5" t="s">
        <v>17</v>
      </c>
      <c r="H4" s="85"/>
      <c r="I4" s="5" t="s">
        <v>17</v>
      </c>
      <c r="J4" s="85"/>
      <c r="K4" s="5" t="s">
        <v>17</v>
      </c>
      <c r="L4" s="85" t="s">
        <v>20</v>
      </c>
      <c r="M4" s="85" t="s">
        <v>17</v>
      </c>
      <c r="N4" s="85" t="s">
        <v>21</v>
      </c>
      <c r="O4" s="5" t="s">
        <v>17</v>
      </c>
      <c r="P4" s="85"/>
      <c r="Q4" s="5" t="s">
        <v>17</v>
      </c>
      <c r="R4" s="85" t="s">
        <v>22</v>
      </c>
      <c r="AH4" s="85" t="s">
        <v>22</v>
      </c>
    </row>
    <row r="5" spans="1:34">
      <c r="A5" s="1">
        <v>2</v>
      </c>
      <c r="B5" s="74" t="s">
        <v>187</v>
      </c>
      <c r="C5" s="84" t="s">
        <v>17</v>
      </c>
      <c r="D5" s="8" t="str">
        <f>IFERROR(COUNTIF(#REF!,"&gt;=3")/COUNTA(#REF!),"")</f>
        <v/>
      </c>
      <c r="E5" s="8" t="str">
        <f>IFERROR(COUNTIF(#REF!,"&gt;=3")/COUNTA(#REF!),"")</f>
        <v/>
      </c>
      <c r="F5" s="86" t="s">
        <v>24</v>
      </c>
      <c r="G5" s="5" t="s">
        <v>17</v>
      </c>
      <c r="H5" s="86" t="s">
        <v>25</v>
      </c>
      <c r="I5" s="5" t="s">
        <v>17</v>
      </c>
      <c r="J5" s="86"/>
      <c r="K5" s="5" t="s">
        <v>17</v>
      </c>
      <c r="L5" s="86"/>
      <c r="M5" s="5" t="s">
        <v>17</v>
      </c>
      <c r="N5" s="86"/>
      <c r="O5" s="5" t="s">
        <v>17</v>
      </c>
      <c r="P5" s="86"/>
      <c r="Q5" s="5" t="s">
        <v>17</v>
      </c>
      <c r="R5" s="86" t="s">
        <v>26</v>
      </c>
      <c r="AH5" s="86" t="s">
        <v>26</v>
      </c>
    </row>
    <row r="6" spans="1:34">
      <c r="A6" s="1">
        <v>3</v>
      </c>
      <c r="B6" s="74" t="s">
        <v>188</v>
      </c>
      <c r="C6" s="84" t="s">
        <v>17</v>
      </c>
      <c r="D6" s="8" t="str">
        <f>IFERROR(COUNTIF(#REF!,"&gt;=3")/COUNTA(#REF!),"")</f>
        <v/>
      </c>
      <c r="E6" s="8" t="str">
        <f>IFERROR(COUNTIF(#REF!,"&gt;=3")/COUNTA(#REF!),"")</f>
        <v/>
      </c>
      <c r="F6" s="86"/>
      <c r="G6" s="5" t="s">
        <v>17</v>
      </c>
      <c r="H6" s="86" t="s">
        <v>28</v>
      </c>
      <c r="I6" s="5" t="s">
        <v>17</v>
      </c>
      <c r="J6" s="86" t="s">
        <v>29</v>
      </c>
      <c r="K6" s="5" t="s">
        <v>17</v>
      </c>
      <c r="L6" s="86"/>
      <c r="M6" s="5" t="s">
        <v>17</v>
      </c>
      <c r="N6" s="86"/>
      <c r="O6" s="5" t="s">
        <v>17</v>
      </c>
      <c r="P6" s="86"/>
      <c r="Q6" s="5" t="s">
        <v>17</v>
      </c>
      <c r="R6" s="86"/>
      <c r="AH6" s="86"/>
    </row>
    <row r="7" spans="1:34">
      <c r="A7" s="1">
        <v>4</v>
      </c>
      <c r="B7" s="74" t="s">
        <v>189</v>
      </c>
      <c r="C7" s="84" t="s">
        <v>17</v>
      </c>
      <c r="D7" s="11">
        <v>0.7</v>
      </c>
      <c r="E7" s="11">
        <v>0.7</v>
      </c>
      <c r="F7" s="86" t="s">
        <v>31</v>
      </c>
      <c r="G7" s="5" t="s">
        <v>17</v>
      </c>
      <c r="H7" s="86" t="s">
        <v>32</v>
      </c>
      <c r="I7" s="5" t="s">
        <v>17</v>
      </c>
      <c r="J7" s="86"/>
      <c r="K7" s="5" t="s">
        <v>17</v>
      </c>
      <c r="L7" s="86"/>
      <c r="M7" s="5" t="s">
        <v>17</v>
      </c>
      <c r="N7" s="86" t="s">
        <v>33</v>
      </c>
      <c r="O7" s="5" t="s">
        <v>17</v>
      </c>
      <c r="P7" s="86"/>
      <c r="Q7" s="5" t="s">
        <v>17</v>
      </c>
      <c r="R7" s="86" t="s">
        <v>34</v>
      </c>
      <c r="AH7" s="86" t="s">
        <v>34</v>
      </c>
    </row>
    <row r="8" spans="1:34">
      <c r="A8" s="1">
        <v>5</v>
      </c>
      <c r="B8" s="74" t="s">
        <v>190</v>
      </c>
      <c r="C8" s="84" t="s">
        <v>17</v>
      </c>
      <c r="D8" s="8" t="str">
        <f>IFERROR(COUNTIF(#REF!,"&gt;=3")/COUNTA(#REF!),"")</f>
        <v/>
      </c>
      <c r="E8" s="8" t="str">
        <f>IFERROR(COUNTIF(#REF!,"&gt;=3")/COUNTA(#REF!),"")</f>
        <v/>
      </c>
      <c r="F8" s="86"/>
      <c r="G8" s="5" t="s">
        <v>17</v>
      </c>
      <c r="H8" s="86" t="s">
        <v>36</v>
      </c>
      <c r="I8" s="5" t="s">
        <v>17</v>
      </c>
      <c r="J8" s="86"/>
      <c r="K8" s="5" t="s">
        <v>17</v>
      </c>
      <c r="L8" s="86"/>
      <c r="M8" s="5" t="s">
        <v>17</v>
      </c>
      <c r="N8" s="86"/>
      <c r="O8" s="5" t="s">
        <v>17</v>
      </c>
      <c r="P8" s="86"/>
      <c r="Q8" s="5" t="s">
        <v>17</v>
      </c>
      <c r="R8" s="86"/>
      <c r="AH8" s="86"/>
    </row>
    <row r="9" spans="1:34">
      <c r="A9" s="1">
        <v>6</v>
      </c>
      <c r="B9" s="74" t="s">
        <v>191</v>
      </c>
      <c r="C9" s="84" t="s">
        <v>17</v>
      </c>
      <c r="D9" s="8" t="str">
        <f>IFERROR(COUNTIF(#REF!,"&gt;=3")/COUNTA(#REF!),"")</f>
        <v/>
      </c>
      <c r="E9" s="8" t="str">
        <f>IFERROR(COUNTIF(#REF!,"&gt;=3")/COUNTA(#REF!),"")</f>
        <v/>
      </c>
      <c r="F9" s="86" t="s">
        <v>38</v>
      </c>
      <c r="G9" s="5" t="s">
        <v>17</v>
      </c>
      <c r="H9" s="86"/>
      <c r="I9" s="5" t="s">
        <v>17</v>
      </c>
      <c r="J9" s="86"/>
      <c r="K9" s="5" t="s">
        <v>17</v>
      </c>
      <c r="L9" s="86"/>
      <c r="M9" s="5" t="s">
        <v>17</v>
      </c>
      <c r="N9" s="86"/>
      <c r="O9" s="5" t="s">
        <v>17</v>
      </c>
      <c r="P9" s="86"/>
      <c r="Q9" s="5" t="s">
        <v>17</v>
      </c>
      <c r="R9" s="86" t="s">
        <v>39</v>
      </c>
      <c r="AH9" s="86" t="s">
        <v>39</v>
      </c>
    </row>
    <row r="10" spans="1:34">
      <c r="A10" s="1">
        <v>7</v>
      </c>
      <c r="B10" s="74" t="s">
        <v>40</v>
      </c>
      <c r="C10" s="84" t="s">
        <v>17</v>
      </c>
      <c r="D10" s="8" t="str">
        <f>IFERROR(COUNTIF(#REF!,"&gt;=3")/COUNTA(#REF!),"")</f>
        <v/>
      </c>
      <c r="E10" s="8" t="str">
        <f>IFERROR(COUNTIF(#REF!,"&gt;=3")/COUNTA(#REF!),"")</f>
        <v/>
      </c>
      <c r="F10" s="86"/>
      <c r="G10" s="5" t="s">
        <v>17</v>
      </c>
      <c r="H10" s="86" t="s">
        <v>41</v>
      </c>
      <c r="I10" s="5" t="s">
        <v>17</v>
      </c>
      <c r="J10" s="86"/>
      <c r="K10" s="5" t="s">
        <v>17</v>
      </c>
      <c r="L10" s="86" t="s">
        <v>42</v>
      </c>
      <c r="M10" s="5" t="s">
        <v>17</v>
      </c>
      <c r="N10" s="86"/>
      <c r="O10" s="5" t="s">
        <v>17</v>
      </c>
      <c r="P10" s="86"/>
      <c r="Q10" s="5" t="s">
        <v>17</v>
      </c>
      <c r="R10" s="86" t="s">
        <v>43</v>
      </c>
      <c r="AH10" s="86" t="s">
        <v>43</v>
      </c>
    </row>
    <row r="11" spans="1:34">
      <c r="A11" s="1">
        <v>8</v>
      </c>
      <c r="B11" s="76" t="s">
        <v>192</v>
      </c>
      <c r="C11" s="84" t="s">
        <v>17</v>
      </c>
      <c r="D11" s="8" t="str">
        <f>IFERROR(COUNTIF(#REF!,"&gt;=3")/COUNTA(#REF!),"")</f>
        <v/>
      </c>
      <c r="E11" s="8" t="str">
        <f>IFERROR(COUNTIF(#REF!,"&gt;=3")/COUNTA(#REF!),"")</f>
        <v/>
      </c>
      <c r="F11" s="86"/>
      <c r="G11" s="5" t="s">
        <v>17</v>
      </c>
      <c r="H11" s="86" t="s">
        <v>45</v>
      </c>
      <c r="I11" s="5" t="s">
        <v>17</v>
      </c>
      <c r="J11" s="86"/>
      <c r="K11" s="5" t="s">
        <v>17</v>
      </c>
      <c r="L11" s="86"/>
      <c r="M11" s="5" t="s">
        <v>17</v>
      </c>
      <c r="N11" s="86"/>
      <c r="O11" s="5" t="s">
        <v>17</v>
      </c>
      <c r="P11" s="86"/>
      <c r="Q11" s="5" t="s">
        <v>17</v>
      </c>
      <c r="R11" s="86" t="s">
        <v>46</v>
      </c>
      <c r="AH11" s="86" t="s">
        <v>46</v>
      </c>
    </row>
    <row r="12" spans="1:34">
      <c r="A12" s="1">
        <v>9</v>
      </c>
      <c r="B12" s="74" t="s">
        <v>193</v>
      </c>
      <c r="C12" s="84" t="s">
        <v>17</v>
      </c>
      <c r="D12" s="8" t="str">
        <f>IFERROR(COUNTIF(#REF!,"&gt;=3")/COUNTA(#REF!),"")</f>
        <v/>
      </c>
      <c r="E12" s="8" t="str">
        <f>IFERROR(COUNTIF(#REF!,"&gt;=3")/COUNTA(#REF!),"")</f>
        <v/>
      </c>
      <c r="F12" s="86"/>
      <c r="G12" s="5" t="s">
        <v>17</v>
      </c>
      <c r="H12" s="86" t="s">
        <v>48</v>
      </c>
      <c r="I12" s="5" t="s">
        <v>17</v>
      </c>
      <c r="J12" s="86"/>
      <c r="K12" s="5" t="s">
        <v>17</v>
      </c>
      <c r="L12" s="86"/>
      <c r="M12" s="5" t="s">
        <v>17</v>
      </c>
      <c r="N12" s="86" t="s">
        <v>49</v>
      </c>
      <c r="O12" s="5" t="s">
        <v>17</v>
      </c>
      <c r="P12" s="86"/>
      <c r="Q12" s="5" t="s">
        <v>17</v>
      </c>
      <c r="R12" s="86" t="s">
        <v>50</v>
      </c>
      <c r="AH12" s="86" t="s">
        <v>50</v>
      </c>
    </row>
    <row r="13" spans="1:34">
      <c r="A13" s="1">
        <v>10</v>
      </c>
      <c r="B13" s="74" t="s">
        <v>51</v>
      </c>
      <c r="C13" s="84" t="s">
        <v>17</v>
      </c>
      <c r="D13" s="11">
        <v>0.5</v>
      </c>
      <c r="E13" s="11">
        <v>0.5</v>
      </c>
      <c r="F13" s="86"/>
      <c r="G13" s="5" t="s">
        <v>17</v>
      </c>
      <c r="H13" s="86" t="s">
        <v>194</v>
      </c>
      <c r="I13" s="5" t="s">
        <v>17</v>
      </c>
      <c r="J13" s="86"/>
      <c r="K13" s="5" t="s">
        <v>17</v>
      </c>
      <c r="L13" s="86" t="s">
        <v>53</v>
      </c>
      <c r="M13" s="5" t="s">
        <v>17</v>
      </c>
      <c r="N13" s="86"/>
      <c r="O13" s="5" t="s">
        <v>17</v>
      </c>
      <c r="P13" s="86"/>
      <c r="Q13" s="5" t="s">
        <v>17</v>
      </c>
      <c r="R13" s="86" t="s">
        <v>54</v>
      </c>
      <c r="AH13" s="86" t="s">
        <v>54</v>
      </c>
    </row>
    <row r="14" spans="1:34">
      <c r="A14" s="1">
        <v>11</v>
      </c>
      <c r="B14" s="74" t="s">
        <v>55</v>
      </c>
      <c r="C14" s="84" t="s">
        <v>17</v>
      </c>
      <c r="D14" s="8" t="str">
        <f>IFERROR(COUNTIF(#REF!,"&gt;=3")/COUNTA(#REF!),"")</f>
        <v/>
      </c>
      <c r="E14" s="8" t="str">
        <f>IFERROR(COUNTIF(#REF!,"&gt;=3")/COUNTA(#REF!),"")</f>
        <v/>
      </c>
      <c r="F14" s="86"/>
      <c r="G14" s="5" t="s">
        <v>17</v>
      </c>
      <c r="H14" s="86" t="s">
        <v>56</v>
      </c>
      <c r="I14" s="5" t="s">
        <v>17</v>
      </c>
      <c r="J14" s="86"/>
      <c r="K14" s="5" t="s">
        <v>17</v>
      </c>
      <c r="L14" s="86"/>
      <c r="M14" s="5" t="s">
        <v>17</v>
      </c>
      <c r="N14" s="86"/>
      <c r="O14" s="5" t="s">
        <v>17</v>
      </c>
      <c r="P14" s="86"/>
      <c r="Q14" s="5" t="s">
        <v>17</v>
      </c>
      <c r="R14" s="86" t="s">
        <v>57</v>
      </c>
      <c r="AH14" s="86" t="s">
        <v>57</v>
      </c>
    </row>
    <row r="15" spans="1:34">
      <c r="A15" s="1">
        <v>12</v>
      </c>
      <c r="B15" s="74" t="s">
        <v>58</v>
      </c>
      <c r="C15" s="84" t="s">
        <v>17</v>
      </c>
      <c r="D15" s="8" t="str">
        <f>IFERROR(COUNTIF(#REF!,"&gt;=3")/COUNTA(#REF!),"")</f>
        <v/>
      </c>
      <c r="E15" s="8" t="str">
        <f>IFERROR(COUNTIF(#REF!,"&gt;=3")/COUNTA(#REF!),"")</f>
        <v/>
      </c>
      <c r="F15" s="86"/>
      <c r="G15" s="5" t="s">
        <v>17</v>
      </c>
      <c r="H15" s="86"/>
      <c r="I15" s="5" t="s">
        <v>17</v>
      </c>
      <c r="J15" s="86"/>
      <c r="K15" s="5" t="s">
        <v>17</v>
      </c>
      <c r="L15" s="86"/>
      <c r="M15" s="5" t="s">
        <v>17</v>
      </c>
      <c r="N15" s="86"/>
      <c r="O15" s="5" t="s">
        <v>17</v>
      </c>
      <c r="P15" s="86"/>
      <c r="Q15" s="5" t="s">
        <v>17</v>
      </c>
      <c r="R15" s="86" t="s">
        <v>59</v>
      </c>
      <c r="AH15" s="86" t="s">
        <v>59</v>
      </c>
    </row>
    <row r="16" spans="1:34">
      <c r="A16" s="1">
        <v>13</v>
      </c>
      <c r="B16" s="74" t="s">
        <v>195</v>
      </c>
      <c r="C16" s="84" t="s">
        <v>17</v>
      </c>
      <c r="D16" s="8" t="str">
        <f>IFERROR(COUNTIF(#REF!,"&gt;=3")/COUNTA(#REF!),"")</f>
        <v/>
      </c>
      <c r="E16" s="11">
        <v>0.7</v>
      </c>
      <c r="F16" s="86" t="s">
        <v>61</v>
      </c>
      <c r="G16" s="5" t="s">
        <v>17</v>
      </c>
      <c r="H16" s="86" t="s">
        <v>62</v>
      </c>
      <c r="I16" s="5" t="s">
        <v>17</v>
      </c>
      <c r="J16" s="86"/>
      <c r="K16" s="5" t="s">
        <v>17</v>
      </c>
      <c r="L16" s="86"/>
      <c r="M16" s="5" t="s">
        <v>17</v>
      </c>
      <c r="N16" s="86"/>
      <c r="O16" s="5" t="s">
        <v>17</v>
      </c>
      <c r="P16" s="86"/>
      <c r="Q16" s="5" t="s">
        <v>17</v>
      </c>
      <c r="R16" s="86" t="s">
        <v>63</v>
      </c>
      <c r="AH16" s="86" t="s">
        <v>63</v>
      </c>
    </row>
    <row r="17" spans="1:34">
      <c r="A17" s="1">
        <v>14</v>
      </c>
      <c r="B17" s="74" t="s">
        <v>64</v>
      </c>
      <c r="C17" s="84" t="s">
        <v>17</v>
      </c>
      <c r="D17" s="8" t="str">
        <f>IFERROR(COUNTIF(#REF!,"&gt;=3")/COUNTA(#REF!),"")</f>
        <v/>
      </c>
      <c r="E17" s="8" t="str">
        <f>IFERROR(COUNTIF(#REF!,"&gt;=3")/COUNTA(#REF!),"")</f>
        <v/>
      </c>
      <c r="F17" s="86"/>
      <c r="G17" s="5" t="s">
        <v>17</v>
      </c>
      <c r="H17" s="86" t="s">
        <v>65</v>
      </c>
      <c r="I17" s="5" t="s">
        <v>17</v>
      </c>
      <c r="J17" s="86"/>
      <c r="K17" s="5" t="s">
        <v>17</v>
      </c>
      <c r="L17" s="86"/>
      <c r="M17" s="5" t="s">
        <v>17</v>
      </c>
      <c r="N17" s="86"/>
      <c r="O17" s="5" t="s">
        <v>17</v>
      </c>
      <c r="P17" s="86"/>
      <c r="Q17" s="5" t="s">
        <v>17</v>
      </c>
      <c r="R17" s="86" t="s">
        <v>66</v>
      </c>
      <c r="AH17" s="86" t="s">
        <v>66</v>
      </c>
    </row>
    <row r="18" spans="1:34">
      <c r="A18" s="1">
        <v>15</v>
      </c>
      <c r="B18" s="74" t="s">
        <v>196</v>
      </c>
      <c r="C18" s="84" t="s">
        <v>17</v>
      </c>
      <c r="D18" s="11">
        <v>0.7</v>
      </c>
      <c r="E18" s="11">
        <v>0.7</v>
      </c>
      <c r="F18" s="86"/>
      <c r="G18" s="5" t="s">
        <v>17</v>
      </c>
      <c r="H18" s="86" t="s">
        <v>68</v>
      </c>
      <c r="I18" s="5" t="s">
        <v>17</v>
      </c>
      <c r="J18" s="86"/>
      <c r="K18" s="5" t="s">
        <v>17</v>
      </c>
      <c r="L18" s="95" t="s">
        <v>69</v>
      </c>
      <c r="M18" s="5" t="s">
        <v>17</v>
      </c>
      <c r="N18" s="86"/>
      <c r="O18" s="5" t="s">
        <v>17</v>
      </c>
      <c r="P18" s="86"/>
      <c r="Q18" s="5" t="s">
        <v>17</v>
      </c>
      <c r="R18" s="86" t="s">
        <v>70</v>
      </c>
      <c r="AH18" s="86" t="s">
        <v>70</v>
      </c>
    </row>
    <row r="19" spans="1:34">
      <c r="A19" s="1">
        <v>16</v>
      </c>
      <c r="B19" s="74" t="s">
        <v>71</v>
      </c>
      <c r="C19" s="84" t="s">
        <v>17</v>
      </c>
      <c r="D19" s="8" t="str">
        <f>IFERROR(COUNTIF(#REF!,"&gt;=3")/COUNTA(#REF!),"")</f>
        <v/>
      </c>
      <c r="E19" s="8" t="str">
        <f>IFERROR(COUNTIF(#REF!,"&gt;=3")/COUNTA(#REF!),"")</f>
        <v/>
      </c>
      <c r="F19" s="86" t="s">
        <v>72</v>
      </c>
      <c r="G19" s="5" t="s">
        <v>17</v>
      </c>
      <c r="H19" s="86"/>
      <c r="I19" s="5" t="s">
        <v>17</v>
      </c>
      <c r="J19" s="86"/>
      <c r="K19" s="5" t="s">
        <v>17</v>
      </c>
      <c r="L19" s="86"/>
      <c r="M19" s="5" t="s">
        <v>17</v>
      </c>
      <c r="N19" s="86"/>
      <c r="O19" s="5" t="s">
        <v>17</v>
      </c>
      <c r="P19" s="86"/>
      <c r="Q19" s="5" t="s">
        <v>17</v>
      </c>
      <c r="R19" s="86" t="s">
        <v>73</v>
      </c>
      <c r="AH19" s="86" t="s">
        <v>73</v>
      </c>
    </row>
    <row r="20" spans="1:34">
      <c r="A20" s="1">
        <v>17</v>
      </c>
      <c r="B20" s="74" t="s">
        <v>74</v>
      </c>
      <c r="C20" s="84" t="s">
        <v>17</v>
      </c>
      <c r="D20" s="8" t="str">
        <f>IFERROR(COUNTIF(#REF!,"&gt;=3")/COUNTA(#REF!),"")</f>
        <v/>
      </c>
      <c r="E20" s="8" t="str">
        <f>IFERROR(COUNTIF(#REF!,"&gt;=3")/COUNTA(#REF!),"")</f>
        <v/>
      </c>
      <c r="F20" s="86"/>
      <c r="G20" s="5" t="s">
        <v>17</v>
      </c>
      <c r="H20" s="86"/>
      <c r="I20" s="5" t="s">
        <v>17</v>
      </c>
      <c r="J20" s="86"/>
      <c r="K20" s="5" t="s">
        <v>17</v>
      </c>
      <c r="L20" s="86"/>
      <c r="M20" s="5" t="s">
        <v>17</v>
      </c>
      <c r="N20" s="86"/>
      <c r="O20" s="5" t="s">
        <v>17</v>
      </c>
      <c r="P20" s="86"/>
      <c r="Q20" s="5" t="s">
        <v>17</v>
      </c>
      <c r="R20" s="86" t="s">
        <v>75</v>
      </c>
      <c r="AH20" s="86" t="s">
        <v>75</v>
      </c>
    </row>
    <row r="21" spans="1:34">
      <c r="A21" s="1">
        <v>18</v>
      </c>
      <c r="B21" s="74" t="s">
        <v>197</v>
      </c>
      <c r="C21" s="84" t="s">
        <v>17</v>
      </c>
      <c r="D21" s="8" t="str">
        <f>IFERROR(COUNTIF(#REF!,"&gt;=3")/COUNTA(#REF!),"")</f>
        <v/>
      </c>
      <c r="E21" s="8" t="str">
        <f>IFERROR(COUNTIF(#REF!,"&gt;=3")/COUNTA(#REF!),"")</f>
        <v/>
      </c>
      <c r="F21" s="86"/>
      <c r="G21" s="5" t="s">
        <v>17</v>
      </c>
      <c r="H21" s="86" t="s">
        <v>77</v>
      </c>
      <c r="I21" s="5" t="s">
        <v>17</v>
      </c>
      <c r="J21" s="86"/>
      <c r="K21" s="5" t="s">
        <v>17</v>
      </c>
      <c r="L21" s="86"/>
      <c r="M21" s="5" t="s">
        <v>17</v>
      </c>
      <c r="N21" s="86"/>
      <c r="O21" s="5" t="s">
        <v>17</v>
      </c>
      <c r="P21" s="86"/>
      <c r="Q21" s="5" t="s">
        <v>17</v>
      </c>
      <c r="R21" s="86" t="s">
        <v>78</v>
      </c>
      <c r="AH21" s="86" t="s">
        <v>78</v>
      </c>
    </row>
    <row r="22" spans="1:34">
      <c r="A22" s="1">
        <v>19</v>
      </c>
      <c r="B22" s="77" t="s">
        <v>79</v>
      </c>
      <c r="C22" s="84" t="s">
        <v>17</v>
      </c>
      <c r="D22" s="13" t="str">
        <f>IFERROR(COUNTIF(#REF!,"&gt;=3")/COUNTA(#REF!),"")</f>
        <v/>
      </c>
      <c r="E22" s="13" t="str">
        <f>IFERROR(COUNTIF(#REF!,"&gt;=3")/COUNTA(#REF!),"")</f>
        <v/>
      </c>
      <c r="F22" s="87"/>
      <c r="G22" s="5" t="s">
        <v>17</v>
      </c>
      <c r="H22" s="87"/>
      <c r="I22" s="5" t="s">
        <v>17</v>
      </c>
      <c r="J22" s="87"/>
      <c r="K22" s="5" t="s">
        <v>17</v>
      </c>
      <c r="L22" s="87"/>
      <c r="M22" s="5" t="s">
        <v>17</v>
      </c>
      <c r="N22" s="87"/>
      <c r="O22" s="5" t="s">
        <v>17</v>
      </c>
      <c r="P22" s="87"/>
      <c r="Q22" s="5" t="s">
        <v>17</v>
      </c>
      <c r="R22" s="87" t="s">
        <v>80</v>
      </c>
      <c r="AH22" s="87" t="s">
        <v>80</v>
      </c>
    </row>
    <row r="23" spans="1:34">
      <c r="A23" s="1">
        <v>20</v>
      </c>
      <c r="B23" s="74" t="s">
        <v>81</v>
      </c>
      <c r="C23" s="84" t="s">
        <v>17</v>
      </c>
      <c r="D23" s="8" t="str">
        <f>IFERROR(COUNTIF(#REF!,"&gt;=3")/COUNTA(#REF!),"")</f>
        <v/>
      </c>
      <c r="E23" s="8" t="str">
        <f>IFERROR(COUNTIF(#REF!,"&gt;=3")/COUNTA(#REF!),"")</f>
        <v/>
      </c>
      <c r="F23" s="86"/>
      <c r="G23" s="5" t="s">
        <v>17</v>
      </c>
      <c r="H23" s="86"/>
      <c r="I23" s="5" t="s">
        <v>17</v>
      </c>
      <c r="J23" s="86"/>
      <c r="K23" s="5" t="s">
        <v>17</v>
      </c>
      <c r="L23" s="86"/>
      <c r="M23" s="5" t="s">
        <v>17</v>
      </c>
      <c r="N23" s="86"/>
      <c r="O23" s="5" t="s">
        <v>17</v>
      </c>
      <c r="P23" s="86"/>
      <c r="Q23" s="5" t="s">
        <v>17</v>
      </c>
      <c r="R23" s="86"/>
      <c r="AH23" s="86"/>
    </row>
    <row r="24" spans="1:34">
      <c r="A24" s="1">
        <v>21</v>
      </c>
      <c r="B24" s="74" t="s">
        <v>82</v>
      </c>
      <c r="C24" s="84" t="s">
        <v>17</v>
      </c>
      <c r="D24" s="8" t="str">
        <f>IFERROR(COUNTIF(#REF!,"&gt;=3")/COUNTA(#REF!),"")</f>
        <v/>
      </c>
      <c r="E24" s="8" t="str">
        <f>IFERROR(COUNTIF(#REF!,"&gt;=3")/COUNTA(#REF!),"")</f>
        <v/>
      </c>
      <c r="F24" s="86"/>
      <c r="G24" s="5" t="s">
        <v>17</v>
      </c>
      <c r="H24" s="86"/>
      <c r="I24" s="5" t="s">
        <v>17</v>
      </c>
      <c r="J24" s="86"/>
      <c r="K24" s="5" t="s">
        <v>17</v>
      </c>
      <c r="L24" s="86"/>
      <c r="M24" s="5" t="s">
        <v>17</v>
      </c>
      <c r="N24" s="86"/>
      <c r="O24" s="5" t="s">
        <v>17</v>
      </c>
      <c r="P24" s="86"/>
      <c r="Q24" s="5" t="s">
        <v>17</v>
      </c>
      <c r="R24" s="86" t="s">
        <v>83</v>
      </c>
      <c r="AH24" s="86" t="s">
        <v>83</v>
      </c>
    </row>
    <row r="25" spans="1:34">
      <c r="A25" s="1">
        <v>22</v>
      </c>
      <c r="B25" s="76" t="s">
        <v>84</v>
      </c>
      <c r="C25" s="84" t="s">
        <v>17</v>
      </c>
      <c r="D25" s="11">
        <v>0.7</v>
      </c>
      <c r="E25" s="8" t="str">
        <f>IFERROR(COUNTIF(#REF!,"&gt;=3")/COUNTA(#REF!),"")</f>
        <v/>
      </c>
      <c r="F25" s="86" t="s">
        <v>85</v>
      </c>
      <c r="G25" s="5" t="s">
        <v>17</v>
      </c>
      <c r="H25" s="86"/>
      <c r="I25" s="5" t="s">
        <v>17</v>
      </c>
      <c r="J25" s="86"/>
      <c r="K25" s="5" t="s">
        <v>17</v>
      </c>
      <c r="L25" s="86" t="s">
        <v>86</v>
      </c>
      <c r="M25" s="5" t="s">
        <v>17</v>
      </c>
      <c r="N25" s="86"/>
      <c r="O25" s="5" t="s">
        <v>17</v>
      </c>
      <c r="P25" s="86"/>
      <c r="Q25" s="5" t="s">
        <v>17</v>
      </c>
      <c r="R25" s="86" t="s">
        <v>87</v>
      </c>
      <c r="AH25" s="86" t="s">
        <v>87</v>
      </c>
    </row>
    <row r="26" spans="1:34">
      <c r="A26" s="1">
        <v>23</v>
      </c>
      <c r="B26" s="74" t="s">
        <v>198</v>
      </c>
      <c r="C26" s="84" t="s">
        <v>17</v>
      </c>
      <c r="D26" s="11">
        <v>0.7</v>
      </c>
      <c r="E26" s="8" t="str">
        <f>IFERROR(COUNTIF(#REF!,"&gt;=3")/COUNTA(#REF!),"")</f>
        <v/>
      </c>
      <c r="F26" s="86" t="s">
        <v>89</v>
      </c>
      <c r="G26" s="5" t="s">
        <v>17</v>
      </c>
      <c r="H26" s="86" t="s">
        <v>90</v>
      </c>
      <c r="I26" s="5" t="s">
        <v>17</v>
      </c>
      <c r="J26" s="86"/>
      <c r="K26" s="5" t="s">
        <v>17</v>
      </c>
      <c r="L26" s="86"/>
      <c r="M26" s="5" t="s">
        <v>17</v>
      </c>
      <c r="N26" s="86"/>
      <c r="O26" s="5" t="s">
        <v>17</v>
      </c>
      <c r="P26" s="86"/>
      <c r="Q26" s="5" t="s">
        <v>17</v>
      </c>
      <c r="R26" s="86" t="s">
        <v>91</v>
      </c>
      <c r="AH26" s="86" t="s">
        <v>91</v>
      </c>
    </row>
    <row r="27" spans="1:34">
      <c r="A27" s="1">
        <v>24</v>
      </c>
      <c r="B27" s="74" t="s">
        <v>92</v>
      </c>
      <c r="C27" s="84" t="s">
        <v>17</v>
      </c>
      <c r="D27" s="8" t="str">
        <f>IFERROR(COUNTIF(#REF!,"&gt;=3")/COUNTA(#REF!),"")</f>
        <v/>
      </c>
      <c r="E27" s="8" t="str">
        <f>IFERROR(COUNTIF(#REF!,"&gt;=3")/COUNTA(#REF!),"")</f>
        <v/>
      </c>
      <c r="F27" s="86"/>
      <c r="G27" s="5" t="s">
        <v>17</v>
      </c>
      <c r="H27" s="86" t="s">
        <v>93</v>
      </c>
      <c r="I27" s="5" t="s">
        <v>17</v>
      </c>
      <c r="J27" s="86"/>
      <c r="K27" s="5" t="s">
        <v>17</v>
      </c>
      <c r="L27" s="86" t="s">
        <v>94</v>
      </c>
      <c r="M27" s="5" t="s">
        <v>17</v>
      </c>
      <c r="N27" s="86"/>
      <c r="O27" s="5" t="s">
        <v>17</v>
      </c>
      <c r="P27" s="86"/>
      <c r="Q27" s="5" t="s">
        <v>17</v>
      </c>
      <c r="R27" s="86"/>
      <c r="AH27" s="86"/>
    </row>
    <row r="28" spans="1:34">
      <c r="A28" s="1">
        <v>25</v>
      </c>
      <c r="B28" s="74" t="s">
        <v>95</v>
      </c>
      <c r="C28" s="84" t="s">
        <v>17</v>
      </c>
      <c r="D28" s="8" t="str">
        <f>IFERROR(COUNTIF(#REF!,"&gt;=3")/COUNTA(#REF!),"")</f>
        <v/>
      </c>
      <c r="E28" s="8" t="str">
        <f>IFERROR(COUNTIF(#REF!,"&gt;=3")/COUNTA(#REF!),"")</f>
        <v/>
      </c>
      <c r="F28" s="86"/>
      <c r="G28" s="5" t="s">
        <v>17</v>
      </c>
      <c r="H28" s="86" t="s">
        <v>96</v>
      </c>
      <c r="I28" s="5" t="s">
        <v>17</v>
      </c>
      <c r="J28" s="86"/>
      <c r="K28" s="5" t="s">
        <v>17</v>
      </c>
      <c r="L28" s="86"/>
      <c r="M28" s="5" t="s">
        <v>17</v>
      </c>
      <c r="N28" s="86"/>
      <c r="O28" s="5" t="s">
        <v>17</v>
      </c>
      <c r="P28" s="86"/>
      <c r="Q28" s="5" t="s">
        <v>17</v>
      </c>
      <c r="R28" s="86"/>
      <c r="AH28" s="86"/>
    </row>
    <row r="29" spans="1:34">
      <c r="A29" s="1">
        <v>26</v>
      </c>
      <c r="B29" s="74" t="s">
        <v>97</v>
      </c>
      <c r="C29" s="84" t="s">
        <v>17</v>
      </c>
      <c r="D29" s="8" t="str">
        <f>IFERROR(COUNTIF(#REF!,"&gt;=3")/COUNTA(#REF!),"")</f>
        <v/>
      </c>
      <c r="E29" s="8" t="str">
        <f>IFERROR(COUNTIF(#REF!,"&gt;=3")/COUNTA(#REF!),"")</f>
        <v/>
      </c>
      <c r="F29" s="86"/>
      <c r="G29" s="5" t="s">
        <v>17</v>
      </c>
      <c r="H29" s="86" t="s">
        <v>98</v>
      </c>
      <c r="I29" s="5" t="s">
        <v>17</v>
      </c>
      <c r="J29" s="86"/>
      <c r="K29" s="5" t="s">
        <v>17</v>
      </c>
      <c r="L29" s="86"/>
      <c r="M29" s="5" t="s">
        <v>17</v>
      </c>
      <c r="N29" s="86"/>
      <c r="O29" s="5" t="s">
        <v>17</v>
      </c>
      <c r="P29" s="86"/>
      <c r="Q29" s="5" t="s">
        <v>17</v>
      </c>
      <c r="R29" s="86"/>
      <c r="AH29" s="86"/>
    </row>
    <row r="30" spans="1:34">
      <c r="A30" s="1">
        <v>27</v>
      </c>
      <c r="B30" s="74" t="s">
        <v>99</v>
      </c>
      <c r="C30" s="84" t="s">
        <v>17</v>
      </c>
      <c r="D30" s="8" t="str">
        <f>IFERROR(COUNTIF(#REF!,"&gt;=3")/COUNTA(#REF!),"")</f>
        <v/>
      </c>
      <c r="E30" s="8" t="str">
        <f>IFERROR(COUNTIF(#REF!,"&gt;=3")/COUNTA(#REF!),"")</f>
        <v/>
      </c>
      <c r="F30" s="86"/>
      <c r="G30" s="5" t="s">
        <v>17</v>
      </c>
      <c r="H30" s="86" t="s">
        <v>100</v>
      </c>
      <c r="I30" s="5" t="s">
        <v>17</v>
      </c>
      <c r="J30" s="86"/>
      <c r="K30" s="5" t="s">
        <v>17</v>
      </c>
      <c r="L30" s="86" t="s">
        <v>101</v>
      </c>
      <c r="M30" s="5" t="s">
        <v>17</v>
      </c>
      <c r="N30" s="86" t="s">
        <v>102</v>
      </c>
      <c r="O30" s="5" t="s">
        <v>17</v>
      </c>
      <c r="P30" s="86"/>
      <c r="Q30" s="5" t="s">
        <v>17</v>
      </c>
      <c r="R30" s="86"/>
      <c r="AH30" s="86"/>
    </row>
    <row r="31" spans="1:34">
      <c r="A31" s="1">
        <v>28</v>
      </c>
      <c r="B31" s="74" t="s">
        <v>103</v>
      </c>
      <c r="C31" s="84" t="s">
        <v>17</v>
      </c>
      <c r="D31" s="8" t="str">
        <f>IFERROR(COUNTIF(#REF!,"&gt;=3")/COUNTA(#REF!),"")</f>
        <v/>
      </c>
      <c r="E31" s="8" t="str">
        <f>IFERROR(COUNTIF(#REF!,"&gt;=3")/COUNTA(#REF!),"")</f>
        <v/>
      </c>
      <c r="F31" s="86"/>
      <c r="G31" s="5" t="s">
        <v>17</v>
      </c>
      <c r="H31" s="81" t="s">
        <v>104</v>
      </c>
      <c r="I31" s="5" t="s">
        <v>17</v>
      </c>
      <c r="J31" s="86"/>
      <c r="K31" s="5" t="s">
        <v>17</v>
      </c>
      <c r="L31" s="86" t="s">
        <v>105</v>
      </c>
      <c r="M31" s="5" t="s">
        <v>17</v>
      </c>
      <c r="N31" s="86"/>
      <c r="O31" s="5" t="s">
        <v>17</v>
      </c>
      <c r="P31" s="86"/>
      <c r="Q31" s="5" t="s">
        <v>17</v>
      </c>
      <c r="R31" s="86" t="s">
        <v>106</v>
      </c>
      <c r="AH31" s="86" t="s">
        <v>106</v>
      </c>
    </row>
    <row r="32" spans="1:34">
      <c r="A32" s="1">
        <v>29</v>
      </c>
      <c r="B32" s="74" t="s">
        <v>107</v>
      </c>
      <c r="C32" s="84" t="s">
        <v>17</v>
      </c>
      <c r="D32" s="8" t="str">
        <f>IFERROR(COUNTIF(#REF!,"&gt;=3")/COUNTA(#REF!),"")</f>
        <v/>
      </c>
      <c r="E32" s="8" t="str">
        <f>IFERROR(COUNTIF(#REF!,"&gt;=3")/COUNTA(#REF!),"")</f>
        <v/>
      </c>
      <c r="F32" s="86"/>
      <c r="G32" s="5" t="s">
        <v>17</v>
      </c>
      <c r="H32" s="86" t="s">
        <v>108</v>
      </c>
      <c r="I32" s="5" t="s">
        <v>17</v>
      </c>
      <c r="J32" s="86"/>
      <c r="K32" s="5" t="s">
        <v>17</v>
      </c>
      <c r="L32" s="86" t="s">
        <v>109</v>
      </c>
      <c r="M32" s="5" t="s">
        <v>17</v>
      </c>
      <c r="N32" s="86"/>
      <c r="O32" s="5" t="s">
        <v>17</v>
      </c>
      <c r="P32" s="86"/>
      <c r="Q32" s="5" t="s">
        <v>17</v>
      </c>
      <c r="R32" s="86"/>
      <c r="AH32" s="86"/>
    </row>
    <row r="33" spans="1:34">
      <c r="A33" s="1">
        <v>30</v>
      </c>
      <c r="B33" s="78" t="s">
        <v>110</v>
      </c>
      <c r="C33" s="84" t="s">
        <v>17</v>
      </c>
      <c r="D33" s="17" t="str">
        <f>IFERROR(COUNTIF(#REF!,"&gt;=3")/COUNTA(#REF!),"")</f>
        <v/>
      </c>
      <c r="E33" s="17" t="str">
        <f>IFERROR(COUNTIF(#REF!,"&gt;=3")/COUNTA(#REF!),"")</f>
        <v/>
      </c>
      <c r="F33" s="88"/>
      <c r="G33" s="5" t="s">
        <v>17</v>
      </c>
      <c r="H33" s="88" t="s">
        <v>111</v>
      </c>
      <c r="I33" s="5" t="s">
        <v>17</v>
      </c>
      <c r="J33" s="88"/>
      <c r="K33" s="5" t="s">
        <v>17</v>
      </c>
      <c r="L33" s="88"/>
      <c r="M33" s="5" t="s">
        <v>17</v>
      </c>
      <c r="N33" s="88"/>
      <c r="O33" s="5" t="s">
        <v>17</v>
      </c>
      <c r="P33" s="88"/>
      <c r="Q33" s="5" t="s">
        <v>17</v>
      </c>
      <c r="R33" s="88"/>
      <c r="AH33" s="88"/>
    </row>
    <row r="34" spans="1:34">
      <c r="A34" s="1">
        <v>31</v>
      </c>
      <c r="B34" s="74" t="s">
        <v>112</v>
      </c>
      <c r="C34" s="84" t="s">
        <v>17</v>
      </c>
      <c r="D34" s="8" t="str">
        <f>IFERROR(COUNTIF(#REF!,"&gt;=3")/COUNTA(#REF!),"")</f>
        <v/>
      </c>
      <c r="E34" s="8" t="str">
        <f>IFERROR(COUNTIF(#REF!,"&gt;=3")/COUNTA(#REF!),"")</f>
        <v/>
      </c>
      <c r="F34" s="86"/>
      <c r="G34" s="5" t="s">
        <v>17</v>
      </c>
      <c r="H34" s="86"/>
      <c r="I34" s="5" t="s">
        <v>17</v>
      </c>
      <c r="J34" s="86"/>
      <c r="K34" s="5" t="s">
        <v>17</v>
      </c>
      <c r="L34" s="86"/>
      <c r="M34" s="5" t="s">
        <v>17</v>
      </c>
      <c r="N34" s="86"/>
      <c r="O34" s="5" t="s">
        <v>17</v>
      </c>
      <c r="P34" s="86"/>
      <c r="Q34" s="5" t="s">
        <v>17</v>
      </c>
      <c r="R34" s="86"/>
      <c r="AH34" s="86"/>
    </row>
    <row r="35" spans="1:34">
      <c r="A35" s="1">
        <v>32</v>
      </c>
      <c r="B35" s="74" t="s">
        <v>113</v>
      </c>
      <c r="C35" s="84" t="s">
        <v>17</v>
      </c>
      <c r="D35" s="8" t="str">
        <f>IFERROR(COUNTIF(#REF!,"&gt;=3")/COUNTA(#REF!),"")</f>
        <v/>
      </c>
      <c r="E35" s="8" t="str">
        <f>IFERROR(COUNTIF(#REF!,"&gt;=3")/COUNTA(#REF!),"")</f>
        <v/>
      </c>
      <c r="F35" s="86"/>
      <c r="G35" s="5" t="s">
        <v>17</v>
      </c>
      <c r="H35" s="86" t="s">
        <v>114</v>
      </c>
      <c r="I35" s="5" t="s">
        <v>17</v>
      </c>
      <c r="J35" s="86"/>
      <c r="K35" s="5" t="s">
        <v>17</v>
      </c>
      <c r="L35" s="86"/>
      <c r="M35" s="5" t="s">
        <v>17</v>
      </c>
      <c r="N35" s="86" t="s">
        <v>115</v>
      </c>
      <c r="O35" s="5" t="s">
        <v>17</v>
      </c>
      <c r="P35" s="86"/>
      <c r="Q35" s="5" t="s">
        <v>17</v>
      </c>
      <c r="R35" s="86" t="s">
        <v>116</v>
      </c>
      <c r="AH35" s="86" t="s">
        <v>116</v>
      </c>
    </row>
    <row r="36" spans="1:34">
      <c r="A36" s="1">
        <v>33</v>
      </c>
      <c r="B36" s="74" t="s">
        <v>117</v>
      </c>
      <c r="C36" s="84" t="s">
        <v>17</v>
      </c>
      <c r="D36" s="8" t="str">
        <f>IFERROR(COUNTIF(#REF!,"&gt;=3")/COUNTA(#REF!),"")</f>
        <v/>
      </c>
      <c r="E36" s="8" t="str">
        <f>IFERROR(COUNTIF(#REF!,"&gt;=3")/COUNTA(#REF!),"")</f>
        <v/>
      </c>
      <c r="F36" s="86"/>
      <c r="G36" s="5" t="s">
        <v>17</v>
      </c>
      <c r="H36" s="86" t="s">
        <v>118</v>
      </c>
      <c r="I36" s="5" t="s">
        <v>17</v>
      </c>
      <c r="J36" s="86"/>
      <c r="K36" s="5" t="s">
        <v>17</v>
      </c>
      <c r="L36" s="86"/>
      <c r="M36" s="5" t="s">
        <v>17</v>
      </c>
      <c r="N36" s="86"/>
      <c r="O36" s="5" t="s">
        <v>17</v>
      </c>
      <c r="P36" s="86"/>
      <c r="Q36" s="5" t="s">
        <v>17</v>
      </c>
      <c r="R36" s="86"/>
      <c r="AH36" s="86"/>
    </row>
    <row r="37" spans="1:34">
      <c r="A37" s="1">
        <v>34</v>
      </c>
      <c r="B37" s="74" t="s">
        <v>119</v>
      </c>
      <c r="C37" s="84" t="s">
        <v>17</v>
      </c>
      <c r="D37" s="8" t="str">
        <f>IFERROR(COUNTIF(#REF!,"&gt;=3")/COUNTA(#REF!),"")</f>
        <v/>
      </c>
      <c r="E37" s="8" t="str">
        <f>IFERROR(COUNTIF(#REF!,"&gt;=3")/COUNTA(#REF!),"")</f>
        <v/>
      </c>
      <c r="F37" s="86"/>
      <c r="G37" s="5" t="s">
        <v>17</v>
      </c>
      <c r="H37" s="86" t="s">
        <v>120</v>
      </c>
      <c r="I37" s="5" t="s">
        <v>17</v>
      </c>
      <c r="J37" s="86"/>
      <c r="K37" s="5" t="s">
        <v>17</v>
      </c>
      <c r="L37" s="86"/>
      <c r="M37" s="5" t="s">
        <v>17</v>
      </c>
      <c r="N37" s="86"/>
      <c r="O37" s="5" t="s">
        <v>17</v>
      </c>
      <c r="P37" s="86"/>
      <c r="Q37" s="5" t="s">
        <v>17</v>
      </c>
      <c r="R37" s="86"/>
      <c r="AH37" s="86"/>
    </row>
    <row r="38" spans="1:34">
      <c r="A38" s="1">
        <v>35</v>
      </c>
      <c r="B38" s="74" t="s">
        <v>121</v>
      </c>
      <c r="C38" s="84" t="s">
        <v>17</v>
      </c>
      <c r="D38" s="8" t="str">
        <f>IFERROR(COUNTIF(#REF!,"&gt;=3")/COUNTA(#REF!),"")</f>
        <v/>
      </c>
      <c r="E38" s="8" t="str">
        <f>IFERROR(COUNTIF(#REF!,"&gt;=3")/COUNTA(#REF!),"")</f>
        <v/>
      </c>
      <c r="F38" s="86"/>
      <c r="G38" s="5" t="s">
        <v>17</v>
      </c>
      <c r="H38" s="86"/>
      <c r="I38" s="5" t="s">
        <v>17</v>
      </c>
      <c r="J38" s="86"/>
      <c r="K38" s="5" t="s">
        <v>17</v>
      </c>
      <c r="L38" s="86"/>
      <c r="M38" s="5" t="s">
        <v>17</v>
      </c>
      <c r="N38" s="86"/>
      <c r="O38" s="5" t="s">
        <v>17</v>
      </c>
      <c r="P38" s="86"/>
      <c r="Q38" s="5" t="s">
        <v>17</v>
      </c>
      <c r="R38" s="86"/>
      <c r="AH38" s="86"/>
    </row>
    <row r="39" spans="1:34">
      <c r="A39" s="1">
        <v>36</v>
      </c>
      <c r="B39" s="74" t="s">
        <v>122</v>
      </c>
      <c r="C39" s="84" t="s">
        <v>17</v>
      </c>
      <c r="D39" s="8" t="str">
        <f>IFERROR(COUNTIF(#REF!,"&gt;=3")/COUNTA(#REF!),"")</f>
        <v/>
      </c>
      <c r="E39" s="8" t="str">
        <f>IFERROR(COUNTIF(#REF!,"&gt;=3")/COUNTA(#REF!),"")</f>
        <v/>
      </c>
      <c r="F39" s="86"/>
      <c r="G39" s="5" t="s">
        <v>17</v>
      </c>
      <c r="H39" s="86" t="s">
        <v>123</v>
      </c>
      <c r="I39" s="5" t="s">
        <v>17</v>
      </c>
      <c r="J39" s="86"/>
      <c r="K39" s="5" t="s">
        <v>17</v>
      </c>
      <c r="L39" s="86"/>
      <c r="M39" s="5" t="s">
        <v>17</v>
      </c>
      <c r="N39" s="86"/>
      <c r="O39" s="5" t="s">
        <v>17</v>
      </c>
      <c r="P39" s="86"/>
      <c r="Q39" s="5" t="s">
        <v>17</v>
      </c>
      <c r="R39" s="86"/>
      <c r="AH39" s="86"/>
    </row>
    <row r="40" spans="1:34">
      <c r="A40" s="1">
        <v>37</v>
      </c>
      <c r="B40" s="74" t="s">
        <v>124</v>
      </c>
      <c r="C40" s="84" t="s">
        <v>17</v>
      </c>
      <c r="D40" s="8" t="str">
        <f>IFERROR(COUNTIF(#REF!,"&gt;=3")/COUNTA(#REF!),"")</f>
        <v/>
      </c>
      <c r="E40" s="8" t="str">
        <f>IFERROR(COUNTIF(#REF!,"&gt;=3")/COUNTA(#REF!),"")</f>
        <v/>
      </c>
      <c r="F40" s="86"/>
      <c r="G40" s="5" t="s">
        <v>17</v>
      </c>
      <c r="H40" s="86"/>
      <c r="I40" s="5" t="s">
        <v>17</v>
      </c>
      <c r="J40" s="86"/>
      <c r="K40" s="5" t="s">
        <v>17</v>
      </c>
      <c r="L40" s="86"/>
      <c r="M40" s="5" t="s">
        <v>17</v>
      </c>
      <c r="N40" s="86"/>
      <c r="O40" s="5" t="s">
        <v>17</v>
      </c>
      <c r="P40" s="86"/>
      <c r="Q40" s="5" t="s">
        <v>17</v>
      </c>
      <c r="R40" s="86"/>
      <c r="AH40" s="86"/>
    </row>
    <row r="41" spans="1:34">
      <c r="A41" s="1">
        <v>38</v>
      </c>
      <c r="B41" s="79" t="s">
        <v>125</v>
      </c>
      <c r="C41" s="84" t="s">
        <v>17</v>
      </c>
      <c r="D41" s="18" t="str">
        <f>IFERROR(COUNTIF(#REF!,"&gt;=3")/COUNTA(#REF!),"")</f>
        <v/>
      </c>
      <c r="E41" s="18" t="str">
        <f>IFERROR(COUNTIF(#REF!,"&gt;=3")/COUNTA(#REF!),"")</f>
        <v/>
      </c>
      <c r="F41" s="89"/>
      <c r="G41" s="5" t="s">
        <v>17</v>
      </c>
      <c r="H41" s="89" t="s">
        <v>126</v>
      </c>
      <c r="I41" s="5" t="s">
        <v>17</v>
      </c>
      <c r="J41" s="89"/>
      <c r="K41" s="5" t="s">
        <v>17</v>
      </c>
      <c r="L41" s="89"/>
      <c r="M41" s="5" t="s">
        <v>17</v>
      </c>
      <c r="N41" s="89"/>
      <c r="O41" s="5" t="s">
        <v>17</v>
      </c>
      <c r="P41" s="89"/>
      <c r="Q41" s="5" t="s">
        <v>17</v>
      </c>
      <c r="R41" s="89"/>
      <c r="AH41" s="89"/>
    </row>
    <row r="42" spans="1:34">
      <c r="A42" s="1">
        <v>39</v>
      </c>
      <c r="B42" s="74" t="s">
        <v>127</v>
      </c>
      <c r="C42" s="84" t="s">
        <v>17</v>
      </c>
      <c r="D42" s="8" t="str">
        <f>IFERROR(COUNTIF(#REF!,"&gt;=3")/COUNTA(#REF!),"")</f>
        <v/>
      </c>
      <c r="E42" s="8" t="str">
        <f>IFERROR(COUNTIF(#REF!,"&gt;=3")/COUNTA(#REF!),"")</f>
        <v/>
      </c>
      <c r="F42" s="86"/>
      <c r="G42" s="5" t="s">
        <v>17</v>
      </c>
      <c r="H42" s="86" t="s">
        <v>128</v>
      </c>
      <c r="I42" s="5" t="s">
        <v>17</v>
      </c>
      <c r="J42" s="86"/>
      <c r="K42" s="5" t="s">
        <v>17</v>
      </c>
      <c r="L42" s="86"/>
      <c r="M42" s="5" t="s">
        <v>17</v>
      </c>
      <c r="N42" s="86"/>
      <c r="O42" s="5" t="s">
        <v>17</v>
      </c>
      <c r="P42" s="86"/>
      <c r="Q42" s="5" t="s">
        <v>17</v>
      </c>
      <c r="R42" s="86"/>
      <c r="AH42" s="86"/>
    </row>
    <row r="43" spans="1:34">
      <c r="A43" s="1">
        <v>40</v>
      </c>
      <c r="B43" s="74" t="s">
        <v>129</v>
      </c>
      <c r="C43" s="84" t="s">
        <v>17</v>
      </c>
      <c r="D43" s="8" t="str">
        <f>IFERROR(COUNTIF(#REF!,"&gt;=3")/COUNTA(#REF!),"")</f>
        <v/>
      </c>
      <c r="E43" s="8" t="str">
        <f>IFERROR(COUNTIF(#REF!,"&gt;=3")/COUNTA(#REF!),"")</f>
        <v/>
      </c>
      <c r="F43" s="86"/>
      <c r="G43" s="5" t="s">
        <v>17</v>
      </c>
      <c r="H43" s="86" t="s">
        <v>130</v>
      </c>
      <c r="I43" s="5" t="s">
        <v>17</v>
      </c>
      <c r="J43" s="86"/>
      <c r="K43" s="5" t="s">
        <v>17</v>
      </c>
      <c r="L43" s="86"/>
      <c r="M43" s="5" t="s">
        <v>17</v>
      </c>
      <c r="N43" s="86"/>
      <c r="O43" s="5" t="s">
        <v>17</v>
      </c>
      <c r="P43" s="86"/>
      <c r="Q43" s="5" t="s">
        <v>17</v>
      </c>
      <c r="R43" s="86"/>
      <c r="AH43" s="86"/>
    </row>
    <row r="44" spans="1:34">
      <c r="A44" s="1">
        <v>41</v>
      </c>
      <c r="B44" s="74" t="s">
        <v>131</v>
      </c>
      <c r="C44" s="84" t="s">
        <v>17</v>
      </c>
      <c r="D44" s="8" t="str">
        <f>IFERROR(COUNTIF(#REF!,"&gt;=3")/COUNTA(#REF!),"")</f>
        <v/>
      </c>
      <c r="E44" s="8" t="str">
        <f>IFERROR(COUNTIF(#REF!,"&gt;=3")/COUNTA(#REF!),"")</f>
        <v/>
      </c>
      <c r="F44" s="86"/>
      <c r="G44" s="5" t="s">
        <v>17</v>
      </c>
      <c r="H44" s="86" t="s">
        <v>132</v>
      </c>
      <c r="I44" s="5" t="s">
        <v>17</v>
      </c>
      <c r="J44" s="86"/>
      <c r="K44" s="5" t="s">
        <v>17</v>
      </c>
      <c r="L44" s="86"/>
      <c r="M44" s="5" t="s">
        <v>17</v>
      </c>
      <c r="N44" s="86"/>
      <c r="O44" s="5" t="s">
        <v>17</v>
      </c>
      <c r="P44" s="86"/>
      <c r="Q44" s="5" t="s">
        <v>17</v>
      </c>
      <c r="R44" s="86"/>
      <c r="AH44" s="86"/>
    </row>
    <row r="45" spans="1:34">
      <c r="A45" s="1">
        <v>42</v>
      </c>
      <c r="B45" s="74" t="s">
        <v>133</v>
      </c>
      <c r="C45" s="84" t="s">
        <v>17</v>
      </c>
      <c r="D45" s="8" t="str">
        <f>IFERROR(COUNTIF(#REF!,"&gt;=3")/COUNTA(#REF!),"")</f>
        <v/>
      </c>
      <c r="E45" s="8" t="str">
        <f>IFERROR(COUNTIF(#REF!,"&gt;=3")/COUNTA(#REF!),"")</f>
        <v/>
      </c>
      <c r="F45" s="86"/>
      <c r="G45" s="5" t="s">
        <v>17</v>
      </c>
      <c r="H45" s="86" t="s">
        <v>134</v>
      </c>
      <c r="I45" s="5" t="s">
        <v>17</v>
      </c>
      <c r="J45" s="86"/>
      <c r="K45" s="5" t="s">
        <v>17</v>
      </c>
      <c r="L45" s="86"/>
      <c r="M45" s="5" t="s">
        <v>17</v>
      </c>
      <c r="N45" s="86"/>
      <c r="O45" s="5" t="s">
        <v>17</v>
      </c>
      <c r="P45" s="86"/>
      <c r="Q45" s="5" t="s">
        <v>17</v>
      </c>
      <c r="R45" s="86"/>
      <c r="AH45" s="86"/>
    </row>
    <row r="46" spans="1:34">
      <c r="A46" s="1">
        <v>43</v>
      </c>
      <c r="B46" s="74" t="s">
        <v>135</v>
      </c>
      <c r="C46" s="84" t="s">
        <v>17</v>
      </c>
      <c r="D46" s="8" t="str">
        <f>IFERROR(COUNTIF(#REF!,"&gt;=3")/COUNTA(#REF!),"")</f>
        <v/>
      </c>
      <c r="E46" s="8" t="str">
        <f>IFERROR(COUNTIF(#REF!,"&gt;=3")/COUNTA(#REF!),"")</f>
        <v/>
      </c>
      <c r="F46" s="86"/>
      <c r="G46" s="5" t="s">
        <v>17</v>
      </c>
      <c r="H46" s="86"/>
      <c r="I46" s="5" t="s">
        <v>17</v>
      </c>
      <c r="J46" s="86"/>
      <c r="K46" s="5" t="s">
        <v>17</v>
      </c>
      <c r="L46" s="86"/>
      <c r="M46" s="5" t="s">
        <v>17</v>
      </c>
      <c r="N46" s="86"/>
      <c r="O46" s="5" t="s">
        <v>17</v>
      </c>
      <c r="P46" s="86"/>
      <c r="Q46" s="5" t="s">
        <v>17</v>
      </c>
      <c r="R46" s="86"/>
      <c r="AH46" s="86"/>
    </row>
    <row r="47" spans="1:34">
      <c r="A47" s="1">
        <v>44</v>
      </c>
      <c r="B47" s="74" t="s">
        <v>136</v>
      </c>
      <c r="C47" s="84" t="s">
        <v>17</v>
      </c>
      <c r="D47" s="8" t="str">
        <f>IFERROR(COUNTIF(#REF!,"&gt;=3")/COUNTA(#REF!),"")</f>
        <v/>
      </c>
      <c r="E47" s="8" t="str">
        <f>IFERROR(COUNTIF(#REF!,"&gt;=3")/COUNTA(#REF!),"")</f>
        <v/>
      </c>
      <c r="F47" s="86"/>
      <c r="G47" s="5" t="s">
        <v>17</v>
      </c>
      <c r="H47" s="86" t="s">
        <v>137</v>
      </c>
      <c r="I47" s="5" t="s">
        <v>17</v>
      </c>
      <c r="J47" s="86"/>
      <c r="K47" s="5" t="s">
        <v>17</v>
      </c>
      <c r="L47" s="86"/>
      <c r="M47" s="5" t="s">
        <v>17</v>
      </c>
      <c r="N47" s="86"/>
      <c r="O47" s="5" t="s">
        <v>17</v>
      </c>
      <c r="P47" s="86"/>
      <c r="Q47" s="5" t="s">
        <v>17</v>
      </c>
      <c r="R47" s="86"/>
      <c r="AH47" s="86"/>
    </row>
    <row r="48" spans="1:34">
      <c r="A48" s="1">
        <v>45</v>
      </c>
      <c r="B48" s="74" t="s">
        <v>138</v>
      </c>
      <c r="C48" s="84" t="s">
        <v>17</v>
      </c>
      <c r="D48" s="8" t="str">
        <f>IFERROR(COUNTIF(#REF!,"&gt;=3")/COUNTA(#REF!),"")</f>
        <v/>
      </c>
      <c r="E48" s="8" t="str">
        <f>IFERROR(COUNTIF(#REF!,"&gt;=3")/COUNTA(#REF!),"")</f>
        <v/>
      </c>
      <c r="F48" s="86"/>
      <c r="G48" s="5" t="s">
        <v>17</v>
      </c>
      <c r="H48" s="86" t="s">
        <v>139</v>
      </c>
      <c r="I48" s="5" t="s">
        <v>17</v>
      </c>
      <c r="J48" s="86"/>
      <c r="K48" s="5" t="s">
        <v>17</v>
      </c>
      <c r="L48" s="86"/>
      <c r="M48" s="5" t="s">
        <v>17</v>
      </c>
      <c r="N48" s="86"/>
      <c r="O48" s="5" t="s">
        <v>17</v>
      </c>
      <c r="P48" s="86"/>
      <c r="Q48" s="5" t="s">
        <v>17</v>
      </c>
      <c r="R48" s="86"/>
      <c r="AH48" s="86"/>
    </row>
    <row r="49" spans="1:34">
      <c r="A49" s="1">
        <v>46</v>
      </c>
      <c r="B49" s="74" t="s">
        <v>140</v>
      </c>
      <c r="C49" s="84" t="s">
        <v>17</v>
      </c>
      <c r="D49" s="8" t="str">
        <f>IFERROR(COUNTIF(#REF!,"&gt;=3")/COUNTA(#REF!),"")</f>
        <v/>
      </c>
      <c r="E49" s="8" t="str">
        <f>IFERROR(COUNTIF(#REF!,"&gt;=3")/COUNTA(#REF!),"")</f>
        <v/>
      </c>
      <c r="F49" s="86"/>
      <c r="G49" s="5" t="s">
        <v>17</v>
      </c>
      <c r="H49" s="86" t="s">
        <v>141</v>
      </c>
      <c r="I49" s="5" t="s">
        <v>17</v>
      </c>
      <c r="J49" s="86"/>
      <c r="K49" s="5" t="s">
        <v>17</v>
      </c>
      <c r="L49" s="86"/>
      <c r="M49" s="5" t="s">
        <v>17</v>
      </c>
      <c r="N49" s="86"/>
      <c r="O49" s="5" t="s">
        <v>17</v>
      </c>
      <c r="P49" s="86"/>
      <c r="Q49" s="5" t="s">
        <v>17</v>
      </c>
      <c r="R49" s="86"/>
      <c r="AH49" s="86"/>
    </row>
    <row r="50" spans="1:34">
      <c r="A50" s="1">
        <v>47</v>
      </c>
      <c r="B50" s="74" t="s">
        <v>142</v>
      </c>
      <c r="C50" s="84" t="s">
        <v>17</v>
      </c>
      <c r="D50" s="8" t="str">
        <f>IFERROR(COUNTIF(#REF!,"&gt;=3")/COUNTA(#REF!),"")</f>
        <v/>
      </c>
      <c r="E50" s="8" t="str">
        <f>IFERROR(COUNTIF(#REF!,"&gt;=3")/COUNTA(#REF!),"")</f>
        <v/>
      </c>
      <c r="F50" s="86"/>
      <c r="G50" s="5" t="s">
        <v>17</v>
      </c>
      <c r="H50" s="86" t="s">
        <v>143</v>
      </c>
      <c r="I50" s="5" t="s">
        <v>17</v>
      </c>
      <c r="J50" s="86"/>
      <c r="K50" s="5" t="s">
        <v>17</v>
      </c>
      <c r="L50" s="86"/>
      <c r="M50" s="5" t="s">
        <v>17</v>
      </c>
      <c r="N50" s="86"/>
      <c r="O50" s="5" t="s">
        <v>17</v>
      </c>
      <c r="P50" s="86"/>
      <c r="Q50" s="5" t="s">
        <v>17</v>
      </c>
      <c r="R50" s="86"/>
      <c r="AH50" s="86"/>
    </row>
    <row r="51" spans="1:34">
      <c r="A51" s="1">
        <v>48</v>
      </c>
      <c r="B51" s="74" t="s">
        <v>199</v>
      </c>
      <c r="C51" s="84" t="s">
        <v>17</v>
      </c>
      <c r="D51" s="8" t="str">
        <f>IFERROR(COUNTIF(#REF!,"&gt;=3")/COUNTA(#REF!),"")</f>
        <v/>
      </c>
      <c r="E51" s="11">
        <v>0.7</v>
      </c>
      <c r="F51" s="86"/>
      <c r="G51" s="5" t="s">
        <v>17</v>
      </c>
      <c r="H51" s="86" t="s">
        <v>145</v>
      </c>
      <c r="I51" s="5" t="s">
        <v>17</v>
      </c>
      <c r="J51" s="86"/>
      <c r="K51" s="5" t="s">
        <v>17</v>
      </c>
      <c r="L51" s="86" t="s">
        <v>146</v>
      </c>
      <c r="M51" s="5" t="s">
        <v>17</v>
      </c>
      <c r="N51" s="86"/>
      <c r="O51" s="5" t="s">
        <v>17</v>
      </c>
      <c r="P51" s="86"/>
      <c r="Q51" s="5" t="s">
        <v>17</v>
      </c>
      <c r="R51" s="86"/>
      <c r="AH51" s="86"/>
    </row>
    <row r="52" spans="1:34">
      <c r="A52" s="1">
        <v>49</v>
      </c>
      <c r="B52" s="74" t="s">
        <v>147</v>
      </c>
      <c r="C52" s="84" t="s">
        <v>17</v>
      </c>
      <c r="D52" s="8" t="str">
        <f>IFERROR(COUNTIF(#REF!,"&gt;=3")/COUNTA(#REF!),"")</f>
        <v/>
      </c>
      <c r="E52" s="8" t="str">
        <f>IFERROR(COUNTIF(#REF!,"&gt;=3")/COUNTA(#REF!),"")</f>
        <v/>
      </c>
      <c r="F52" s="86"/>
      <c r="G52" s="5" t="s">
        <v>17</v>
      </c>
      <c r="H52" s="86" t="s">
        <v>148</v>
      </c>
      <c r="I52" s="5" t="s">
        <v>17</v>
      </c>
      <c r="J52" s="86"/>
      <c r="K52" s="5" t="s">
        <v>17</v>
      </c>
      <c r="L52" s="86"/>
      <c r="M52" s="5" t="s">
        <v>17</v>
      </c>
      <c r="N52" s="86"/>
      <c r="O52" s="5" t="s">
        <v>17</v>
      </c>
      <c r="P52" s="86"/>
      <c r="Q52" s="5" t="s">
        <v>17</v>
      </c>
      <c r="R52" s="86"/>
      <c r="AH52" s="86"/>
    </row>
    <row r="53" spans="1:34">
      <c r="A53" s="1">
        <v>50</v>
      </c>
      <c r="B53" s="74" t="s">
        <v>149</v>
      </c>
      <c r="C53" s="84" t="s">
        <v>17</v>
      </c>
      <c r="D53" s="8" t="str">
        <f>IFERROR(COUNTIF(#REF!,"&gt;=3")/COUNTA(#REF!),"")</f>
        <v/>
      </c>
      <c r="E53" s="8" t="str">
        <f>IFERROR(COUNTIF(#REF!,"&gt;=3")/COUNTA(#REF!),"")</f>
        <v/>
      </c>
      <c r="F53" s="86" t="s">
        <v>150</v>
      </c>
      <c r="G53" s="5" t="s">
        <v>17</v>
      </c>
      <c r="H53" s="86" t="s">
        <v>151</v>
      </c>
      <c r="I53" s="5" t="s">
        <v>17</v>
      </c>
      <c r="J53" s="86"/>
      <c r="K53" s="5" t="s">
        <v>17</v>
      </c>
      <c r="L53" s="86" t="s">
        <v>152</v>
      </c>
      <c r="M53" s="5" t="s">
        <v>17</v>
      </c>
      <c r="N53" s="86"/>
      <c r="O53" s="5" t="s">
        <v>17</v>
      </c>
      <c r="P53" s="86"/>
      <c r="Q53" s="5" t="s">
        <v>17</v>
      </c>
      <c r="R53" s="86"/>
      <c r="AH53" s="86"/>
    </row>
    <row r="54" spans="1:34">
      <c r="A54" s="1">
        <v>51</v>
      </c>
      <c r="B54" s="74" t="s">
        <v>153</v>
      </c>
      <c r="C54" s="84" t="s">
        <v>17</v>
      </c>
      <c r="D54" s="8" t="str">
        <f>IFERROR(COUNTIF(#REF!,"&gt;=3")/COUNTA(#REF!),"")</f>
        <v/>
      </c>
      <c r="E54" s="8" t="str">
        <f>IFERROR(COUNTIF(#REF!,"&gt;=3")/COUNTA(#REF!),"")</f>
        <v/>
      </c>
      <c r="F54" s="86" t="s">
        <v>154</v>
      </c>
      <c r="G54" s="5" t="s">
        <v>17</v>
      </c>
      <c r="H54" s="86"/>
      <c r="I54" s="5" t="s">
        <v>17</v>
      </c>
      <c r="J54" s="86"/>
      <c r="K54" s="5" t="s">
        <v>17</v>
      </c>
      <c r="L54" s="86"/>
      <c r="M54" s="5" t="s">
        <v>17</v>
      </c>
      <c r="N54" s="86"/>
      <c r="O54" s="5" t="s">
        <v>17</v>
      </c>
      <c r="P54" s="86"/>
      <c r="Q54" s="5" t="s">
        <v>17</v>
      </c>
      <c r="R54" s="86"/>
      <c r="AH54" s="86"/>
    </row>
    <row r="55" spans="1:34">
      <c r="A55" s="1">
        <v>52</v>
      </c>
      <c r="B55" s="74" t="s">
        <v>155</v>
      </c>
      <c r="C55" s="84" t="s">
        <v>17</v>
      </c>
      <c r="D55" s="8" t="str">
        <f>IFERROR(COUNTIF(#REF!,"&gt;=3")/COUNTA(#REF!),"")</f>
        <v/>
      </c>
      <c r="E55" s="8" t="str">
        <f>IFERROR(COUNTIF(#REF!,"&gt;=3")/COUNTA(#REF!),"")</f>
        <v/>
      </c>
      <c r="F55" s="86"/>
      <c r="G55" s="5" t="s">
        <v>17</v>
      </c>
      <c r="H55" s="86" t="s">
        <v>156</v>
      </c>
      <c r="I55" s="5" t="s">
        <v>17</v>
      </c>
      <c r="J55" s="86"/>
      <c r="K55" s="5" t="s">
        <v>17</v>
      </c>
      <c r="L55" s="86"/>
      <c r="M55" s="5" t="s">
        <v>17</v>
      </c>
      <c r="N55" s="86"/>
      <c r="O55" s="5" t="s">
        <v>17</v>
      </c>
      <c r="P55" s="86"/>
      <c r="Q55" s="5" t="s">
        <v>17</v>
      </c>
      <c r="R55" s="86"/>
      <c r="AH55" s="86"/>
    </row>
    <row r="56" spans="1:34">
      <c r="A56" s="1">
        <v>53</v>
      </c>
      <c r="B56" s="74" t="s">
        <v>157</v>
      </c>
      <c r="C56" s="84" t="s">
        <v>17</v>
      </c>
      <c r="D56" s="8" t="str">
        <f>IFERROR(COUNTIF(#REF!,"&gt;=3")/COUNTA(#REF!),"")</f>
        <v/>
      </c>
      <c r="E56" s="8" t="str">
        <f>IFERROR(COUNTIF(#REF!,"&gt;=3")/COUNTA(#REF!),"")</f>
        <v/>
      </c>
      <c r="F56" s="86"/>
      <c r="G56" s="5" t="s">
        <v>17</v>
      </c>
      <c r="H56" s="86"/>
      <c r="I56" s="5" t="s">
        <v>17</v>
      </c>
      <c r="J56" s="86"/>
      <c r="K56" s="5" t="s">
        <v>17</v>
      </c>
      <c r="L56" s="86"/>
      <c r="M56" s="5" t="s">
        <v>17</v>
      </c>
      <c r="N56" s="86"/>
      <c r="O56" s="5" t="s">
        <v>17</v>
      </c>
      <c r="P56" s="86"/>
      <c r="Q56" s="5" t="s">
        <v>17</v>
      </c>
      <c r="R56" s="86"/>
      <c r="AH56" s="86"/>
    </row>
    <row r="57" spans="1:34">
      <c r="A57" s="1">
        <v>54</v>
      </c>
      <c r="B57" s="74" t="s">
        <v>158</v>
      </c>
      <c r="C57" s="84" t="s">
        <v>17</v>
      </c>
      <c r="D57" s="8" t="str">
        <f>IFERROR(COUNTIF(#REF!,"&gt;=3")/COUNTA(#REF!),"")</f>
        <v/>
      </c>
      <c r="E57" s="8" t="str">
        <f>IFERROR(COUNTIF(#REF!,"&gt;=3")/COUNTA(#REF!),"")</f>
        <v/>
      </c>
      <c r="F57" s="86"/>
      <c r="G57" s="5" t="s">
        <v>17</v>
      </c>
      <c r="H57" s="86"/>
      <c r="I57" s="5" t="s">
        <v>17</v>
      </c>
      <c r="J57" s="86"/>
      <c r="K57" s="5" t="s">
        <v>17</v>
      </c>
      <c r="L57" s="86"/>
      <c r="M57" s="5" t="s">
        <v>17</v>
      </c>
      <c r="N57" s="86"/>
      <c r="O57" s="5" t="s">
        <v>17</v>
      </c>
      <c r="P57" s="86"/>
      <c r="Q57" s="5" t="s">
        <v>17</v>
      </c>
      <c r="R57" s="86"/>
      <c r="AH57" s="86"/>
    </row>
    <row r="58" spans="1:34" s="82" customFormat="1">
      <c r="A58" s="90">
        <v>55</v>
      </c>
      <c r="B58" s="80" t="s">
        <v>159</v>
      </c>
      <c r="C58" s="84" t="s">
        <v>17</v>
      </c>
      <c r="D58" s="91" t="str">
        <f>IFERROR(COUNTIF(#REF!,"&gt;=3")/COUNTA(#REF!),"")</f>
        <v/>
      </c>
      <c r="E58" s="91" t="str">
        <f>IFERROR(COUNTIF(#REF!,"&gt;=3")/COUNTA(#REF!),"")</f>
        <v/>
      </c>
      <c r="F58" s="92"/>
      <c r="G58" s="93" t="s">
        <v>17</v>
      </c>
      <c r="H58" s="92"/>
      <c r="I58" s="93" t="s">
        <v>17</v>
      </c>
      <c r="J58" s="92"/>
      <c r="K58" s="93" t="s">
        <v>17</v>
      </c>
      <c r="L58" s="92"/>
      <c r="M58" s="93" t="s">
        <v>17</v>
      </c>
      <c r="N58" s="92"/>
      <c r="O58" s="93" t="s">
        <v>17</v>
      </c>
      <c r="P58" s="92" t="s">
        <v>160</v>
      </c>
      <c r="Q58" s="93" t="s">
        <v>17</v>
      </c>
      <c r="R58" s="92"/>
      <c r="AH58" s="92"/>
    </row>
    <row r="59" spans="1:34">
      <c r="A59" s="1">
        <v>56</v>
      </c>
      <c r="B59" s="74" t="s">
        <v>161</v>
      </c>
      <c r="C59" s="84" t="s">
        <v>17</v>
      </c>
      <c r="D59" s="8" t="str">
        <f>IFERROR(COUNTIF(#REF!,"&gt;=3")/COUNTA(#REF!),"")</f>
        <v/>
      </c>
      <c r="E59" s="8" t="str">
        <f>IFERROR(COUNTIF(#REF!,"&gt;=3")/COUNTA(#REF!),"")</f>
        <v/>
      </c>
      <c r="F59" s="86"/>
      <c r="G59" s="5" t="s">
        <v>17</v>
      </c>
      <c r="H59" s="86" t="s">
        <v>162</v>
      </c>
      <c r="I59" s="5" t="s">
        <v>17</v>
      </c>
      <c r="J59" s="86"/>
      <c r="K59" s="5" t="s">
        <v>17</v>
      </c>
      <c r="L59" s="86"/>
      <c r="M59" s="5" t="s">
        <v>17</v>
      </c>
      <c r="N59" s="86"/>
      <c r="O59" s="5" t="s">
        <v>17</v>
      </c>
      <c r="P59" s="86"/>
      <c r="Q59" s="5" t="s">
        <v>17</v>
      </c>
      <c r="R59" s="86"/>
      <c r="AH59" s="86"/>
    </row>
    <row r="60" spans="1:34">
      <c r="A60" s="1">
        <v>57</v>
      </c>
      <c r="B60" s="74" t="s">
        <v>163</v>
      </c>
      <c r="C60" s="84" t="s">
        <v>17</v>
      </c>
      <c r="D60" s="8" t="str">
        <f>IFERROR(COUNTIF(#REF!,"&gt;=3")/COUNTA(#REF!),"")</f>
        <v/>
      </c>
      <c r="E60" s="8" t="str">
        <f>IFERROR(COUNTIF(#REF!,"&gt;=3")/COUNTA(#REF!),"")</f>
        <v/>
      </c>
      <c r="F60" s="86"/>
      <c r="G60" s="5" t="s">
        <v>17</v>
      </c>
      <c r="H60" s="86"/>
      <c r="I60" s="5" t="s">
        <v>17</v>
      </c>
      <c r="J60" s="86"/>
      <c r="K60" s="5" t="s">
        <v>17</v>
      </c>
      <c r="L60" s="86" t="s">
        <v>164</v>
      </c>
      <c r="M60" s="5" t="s">
        <v>17</v>
      </c>
      <c r="N60" s="86"/>
      <c r="O60" s="5" t="s">
        <v>17</v>
      </c>
      <c r="P60" s="86"/>
      <c r="Q60" s="5" t="s">
        <v>17</v>
      </c>
      <c r="R60" s="86"/>
      <c r="AH60" s="86"/>
    </row>
    <row r="61" spans="1:34">
      <c r="A61" s="1">
        <v>58</v>
      </c>
      <c r="B61" s="74" t="s">
        <v>165</v>
      </c>
      <c r="C61" s="84" t="s">
        <v>17</v>
      </c>
      <c r="D61" s="8" t="str">
        <f>IFERROR(COUNTIF(#REF!,"&gt;=3")/COUNTA(#REF!),"")</f>
        <v/>
      </c>
      <c r="E61" s="8" t="str">
        <f>IFERROR(COUNTIF(#REF!,"&gt;=3")/COUNTA(#REF!),"")</f>
        <v/>
      </c>
      <c r="F61" s="86"/>
      <c r="G61" s="5" t="s">
        <v>17</v>
      </c>
      <c r="H61" s="86" t="s">
        <v>162</v>
      </c>
      <c r="I61" s="5" t="s">
        <v>17</v>
      </c>
      <c r="J61" s="86"/>
      <c r="K61" s="5" t="s">
        <v>17</v>
      </c>
      <c r="L61" s="86"/>
      <c r="M61" s="5" t="s">
        <v>17</v>
      </c>
      <c r="N61" s="86"/>
      <c r="O61" s="5" t="s">
        <v>17</v>
      </c>
      <c r="P61" s="86"/>
      <c r="Q61" s="5" t="s">
        <v>17</v>
      </c>
      <c r="R61" s="86"/>
      <c r="AH61" s="86"/>
    </row>
    <row r="62" spans="1:34">
      <c r="A62" s="1">
        <v>59</v>
      </c>
      <c r="B62" s="74" t="s">
        <v>166</v>
      </c>
      <c r="C62" s="84" t="s">
        <v>17</v>
      </c>
      <c r="D62" s="11">
        <v>0.7</v>
      </c>
      <c r="E62" s="8" t="str">
        <f>IFERROR(COUNTIF(#REF!,"&gt;=3")/COUNTA(#REF!),"")</f>
        <v/>
      </c>
      <c r="F62" s="86"/>
      <c r="G62" s="5" t="s">
        <v>17</v>
      </c>
      <c r="H62" s="86" t="s">
        <v>167</v>
      </c>
      <c r="I62" s="5" t="s">
        <v>17</v>
      </c>
      <c r="J62" s="86"/>
      <c r="K62" s="5" t="s">
        <v>17</v>
      </c>
      <c r="L62" s="86"/>
      <c r="M62" s="5" t="s">
        <v>17</v>
      </c>
      <c r="N62" s="86"/>
      <c r="O62" s="5" t="s">
        <v>17</v>
      </c>
      <c r="P62" s="86"/>
      <c r="Q62" s="5" t="s">
        <v>17</v>
      </c>
      <c r="R62" s="86"/>
      <c r="AH62" s="86"/>
    </row>
    <row r="63" spans="1:34">
      <c r="A63" s="1">
        <v>60</v>
      </c>
      <c r="B63" s="74" t="s">
        <v>168</v>
      </c>
      <c r="C63" s="84" t="s">
        <v>17</v>
      </c>
      <c r="D63" s="8" t="str">
        <f>IFERROR(COUNTIF(#REF!,"&gt;=3")/COUNTA(#REF!),"")</f>
        <v/>
      </c>
      <c r="E63" s="8" t="str">
        <f>IFERROR(COUNTIF(#REF!,"&gt;=3")/COUNTA(#REF!),"")</f>
        <v/>
      </c>
      <c r="F63" s="86"/>
      <c r="G63" s="5" t="s">
        <v>17</v>
      </c>
      <c r="H63" s="86" t="s">
        <v>169</v>
      </c>
      <c r="I63" s="5" t="s">
        <v>17</v>
      </c>
      <c r="J63" s="86"/>
      <c r="K63" s="5" t="s">
        <v>17</v>
      </c>
      <c r="L63" s="86"/>
      <c r="M63" s="5" t="s">
        <v>17</v>
      </c>
      <c r="N63" s="86"/>
      <c r="O63" s="5" t="s">
        <v>17</v>
      </c>
      <c r="P63" s="86"/>
      <c r="Q63" s="5" t="s">
        <v>17</v>
      </c>
      <c r="R63" s="86"/>
      <c r="AH63" s="86"/>
    </row>
    <row r="64" spans="1:34">
      <c r="A64" s="1">
        <v>61</v>
      </c>
      <c r="B64" s="74" t="s">
        <v>170</v>
      </c>
      <c r="C64" s="84" t="s">
        <v>17</v>
      </c>
      <c r="D64" s="8" t="str">
        <f>IFERROR(COUNTIF(#REF!,"&gt;=3")/COUNTA(#REF!),"")</f>
        <v/>
      </c>
      <c r="E64" s="8" t="str">
        <f>IFERROR(COUNTIF(#REF!,"&gt;=3")/COUNTA(#REF!),"")</f>
        <v/>
      </c>
      <c r="F64" s="86"/>
      <c r="G64" s="5" t="s">
        <v>17</v>
      </c>
      <c r="H64" s="86" t="s">
        <v>171</v>
      </c>
      <c r="I64" s="5" t="s">
        <v>17</v>
      </c>
      <c r="J64" s="86"/>
      <c r="K64" s="5" t="s">
        <v>17</v>
      </c>
      <c r="L64" s="86"/>
      <c r="M64" s="5" t="s">
        <v>17</v>
      </c>
      <c r="N64" s="86"/>
      <c r="O64" s="5" t="s">
        <v>17</v>
      </c>
      <c r="P64" s="86"/>
      <c r="Q64" s="5" t="s">
        <v>17</v>
      </c>
      <c r="R64" s="86"/>
      <c r="AH64" s="86"/>
    </row>
    <row r="65" spans="1:34">
      <c r="A65" s="1">
        <v>62</v>
      </c>
      <c r="B65" s="74" t="s">
        <v>172</v>
      </c>
      <c r="C65" s="84" t="s">
        <v>17</v>
      </c>
      <c r="D65" s="8" t="str">
        <f>IFERROR(COUNTIF(#REF!,"&gt;=3")/COUNTA(#REF!),"")</f>
        <v/>
      </c>
      <c r="E65" s="8" t="str">
        <f>IFERROR(COUNTIF(#REF!,"&gt;=3")/COUNTA(#REF!),"")</f>
        <v/>
      </c>
      <c r="F65" s="86"/>
      <c r="G65" s="5" t="s">
        <v>17</v>
      </c>
      <c r="H65" s="86"/>
      <c r="I65" s="5" t="s">
        <v>17</v>
      </c>
      <c r="J65" s="86"/>
      <c r="K65" s="5" t="s">
        <v>17</v>
      </c>
      <c r="L65" s="86"/>
      <c r="M65" s="5" t="s">
        <v>17</v>
      </c>
      <c r="N65" s="86"/>
      <c r="O65" s="5" t="s">
        <v>17</v>
      </c>
      <c r="P65" s="86"/>
      <c r="Q65" s="5" t="s">
        <v>17</v>
      </c>
      <c r="R65" s="86"/>
      <c r="AH65" s="86"/>
    </row>
    <row r="66" spans="1:34">
      <c r="A66" s="1">
        <v>63</v>
      </c>
      <c r="B66" s="74" t="s">
        <v>173</v>
      </c>
      <c r="C66" s="84" t="s">
        <v>17</v>
      </c>
      <c r="D66" s="8" t="str">
        <f>IFERROR(COUNTIF(#REF!,"&gt;=3")/COUNTA(#REF!),"")</f>
        <v/>
      </c>
      <c r="E66" s="8" t="str">
        <f>IFERROR(COUNTIF(#REF!,"&gt;=3")/COUNTA(#REF!),"")</f>
        <v/>
      </c>
      <c r="F66" s="86"/>
      <c r="G66" s="5" t="s">
        <v>17</v>
      </c>
      <c r="H66" s="86" t="s">
        <v>174</v>
      </c>
      <c r="I66" s="5" t="s">
        <v>17</v>
      </c>
      <c r="J66" s="86"/>
      <c r="K66" s="5" t="s">
        <v>17</v>
      </c>
      <c r="L66" s="86"/>
      <c r="M66" s="5" t="s">
        <v>17</v>
      </c>
      <c r="N66" s="86"/>
      <c r="O66" s="5" t="s">
        <v>17</v>
      </c>
      <c r="P66" s="86"/>
      <c r="Q66" s="5" t="s">
        <v>17</v>
      </c>
      <c r="R66" s="86" t="s">
        <v>175</v>
      </c>
      <c r="AH66" s="86" t="s">
        <v>175</v>
      </c>
    </row>
    <row r="67" spans="1:34">
      <c r="A67" s="1">
        <v>64</v>
      </c>
      <c r="B67" s="74" t="s">
        <v>176</v>
      </c>
      <c r="C67" s="84" t="s">
        <v>17</v>
      </c>
      <c r="D67" s="8" t="str">
        <f>IFERROR(COUNTIF(#REF!,"&gt;=3")/COUNTA(#REF!),"")</f>
        <v/>
      </c>
      <c r="E67" s="8" t="str">
        <f>IFERROR(COUNTIF(#REF!,"&gt;=3")/COUNTA(#REF!),"")</f>
        <v/>
      </c>
      <c r="F67" s="86"/>
      <c r="G67" s="5" t="s">
        <v>17</v>
      </c>
      <c r="H67" s="86" t="s">
        <v>177</v>
      </c>
      <c r="I67" s="5" t="s">
        <v>17</v>
      </c>
      <c r="J67" s="86"/>
      <c r="K67" s="5" t="s">
        <v>17</v>
      </c>
      <c r="L67" s="86"/>
      <c r="M67" s="5" t="s">
        <v>17</v>
      </c>
      <c r="N67" s="86"/>
      <c r="O67" s="5" t="s">
        <v>17</v>
      </c>
      <c r="P67" s="86"/>
      <c r="Q67" s="5" t="s">
        <v>17</v>
      </c>
      <c r="R67" s="86"/>
      <c r="AH67" s="86"/>
    </row>
    <row r="68" spans="1:34">
      <c r="A68" s="1">
        <v>65</v>
      </c>
      <c r="B68" s="74" t="s">
        <v>178</v>
      </c>
      <c r="C68" s="84" t="s">
        <v>17</v>
      </c>
      <c r="D68" s="8" t="str">
        <f>IFERROR(COUNTIF(#REF!,"&gt;=3")/COUNTA(#REF!),"")</f>
        <v/>
      </c>
      <c r="E68" s="8" t="str">
        <f>IFERROR(COUNTIF(#REF!,"&gt;=3")/COUNTA(#REF!),"")</f>
        <v/>
      </c>
      <c r="F68" s="86"/>
      <c r="G68" s="5" t="s">
        <v>17</v>
      </c>
      <c r="H68" s="86" t="s">
        <v>179</v>
      </c>
      <c r="I68" s="5" t="s">
        <v>17</v>
      </c>
      <c r="J68" s="86"/>
      <c r="K68" s="5" t="s">
        <v>17</v>
      </c>
      <c r="L68" s="86" t="s">
        <v>180</v>
      </c>
      <c r="M68" s="5" t="s">
        <v>17</v>
      </c>
      <c r="N68" s="86"/>
      <c r="O68" s="5" t="s">
        <v>17</v>
      </c>
      <c r="P68" s="86"/>
      <c r="Q68" s="5" t="s">
        <v>17</v>
      </c>
      <c r="R68" s="86"/>
      <c r="AH68" s="86"/>
    </row>
    <row r="69" spans="1:34">
      <c r="A69" s="1">
        <v>66</v>
      </c>
      <c r="B69" s="74" t="s">
        <v>181</v>
      </c>
      <c r="C69" s="84" t="s">
        <v>17</v>
      </c>
      <c r="D69" s="8" t="str">
        <f>IFERROR(COUNTIF(#REF!,"&gt;=3")/COUNTA(#REF!),"")</f>
        <v/>
      </c>
      <c r="E69" s="8" t="str">
        <f>IFERROR(COUNTIF(#REF!,"&gt;=3")/COUNTA(#REF!),"")</f>
        <v/>
      </c>
      <c r="F69" s="86"/>
      <c r="G69" s="5" t="s">
        <v>17</v>
      </c>
      <c r="H69" s="86" t="s">
        <v>182</v>
      </c>
      <c r="I69" s="5" t="s">
        <v>17</v>
      </c>
      <c r="J69" s="86"/>
      <c r="K69" s="5" t="s">
        <v>17</v>
      </c>
      <c r="L69" s="86"/>
      <c r="M69" s="5" t="s">
        <v>17</v>
      </c>
      <c r="N69" s="86"/>
      <c r="O69" s="5" t="s">
        <v>17</v>
      </c>
      <c r="P69" s="86"/>
      <c r="Q69" s="5" t="s">
        <v>17</v>
      </c>
      <c r="R69" s="86"/>
      <c r="AH69" s="86"/>
    </row>
    <row r="70" spans="1:34">
      <c r="A70" s="1">
        <v>67</v>
      </c>
      <c r="B70" s="81" t="s">
        <v>183</v>
      </c>
      <c r="C70" s="84" t="s">
        <v>17</v>
      </c>
      <c r="D70" s="8" t="str">
        <f>IFERROR(COUNTIF(#REF!,"&gt;=3")/COUNTA(#REF!),"")</f>
        <v/>
      </c>
      <c r="E70" s="8" t="str">
        <f>IFERROR(COUNTIF(#REF!,"&gt;=3")/COUNTA(#REF!),"")</f>
        <v/>
      </c>
      <c r="F70" s="86"/>
      <c r="G70" s="5" t="s">
        <v>17</v>
      </c>
      <c r="H70" s="86" t="s">
        <v>184</v>
      </c>
      <c r="I70" s="5" t="s">
        <v>17</v>
      </c>
      <c r="J70" s="86"/>
      <c r="K70" s="5" t="s">
        <v>17</v>
      </c>
      <c r="L70" s="86"/>
      <c r="M70" s="5" t="s">
        <v>17</v>
      </c>
      <c r="N70" s="86"/>
      <c r="O70" s="5" t="s">
        <v>17</v>
      </c>
      <c r="P70" s="86" t="s">
        <v>185</v>
      </c>
      <c r="Q70" s="5" t="s">
        <v>17</v>
      </c>
      <c r="R70" s="86"/>
      <c r="AH70" s="86"/>
    </row>
  </sheetData>
  <mergeCells count="1">
    <mergeCell ref="A1:C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9"/>
  <sheetViews>
    <sheetView zoomScale="82" zoomScaleNormal="82" workbookViewId="0">
      <pane xSplit="1" topLeftCell="B1" activePane="topRight" state="frozen"/>
      <selection pane="topRight" activeCell="A70" sqref="A70"/>
    </sheetView>
  </sheetViews>
  <sheetFormatPr defaultColWidth="9" defaultRowHeight="13.5"/>
  <cols>
    <col min="1" max="1" width="8.75" style="1"/>
    <col min="2" max="2" width="84.625" style="53" customWidth="1"/>
    <col min="3" max="3" width="3.875" style="1" customWidth="1"/>
    <col min="7" max="7" width="50.5" customWidth="1"/>
    <col min="8" max="8" width="3.875" customWidth="1"/>
  </cols>
  <sheetData>
    <row r="1" spans="1:9" ht="18.75">
      <c r="A1" s="110" t="s">
        <v>200</v>
      </c>
      <c r="B1" s="110"/>
    </row>
    <row r="2" spans="1:9">
      <c r="B2" s="71" t="s">
        <v>4</v>
      </c>
      <c r="C2" s="1" t="s">
        <v>17</v>
      </c>
      <c r="D2" s="72" t="s">
        <v>201</v>
      </c>
      <c r="H2" t="s">
        <v>17</v>
      </c>
      <c r="I2" s="72"/>
    </row>
    <row r="3" spans="1:9">
      <c r="A3" s="1">
        <v>1</v>
      </c>
      <c r="B3" s="73" t="s">
        <v>186</v>
      </c>
      <c r="C3" s="1" t="s">
        <v>17</v>
      </c>
      <c r="D3" t="s">
        <v>202</v>
      </c>
      <c r="H3" t="s">
        <v>17</v>
      </c>
    </row>
    <row r="4" spans="1:9" ht="15.75">
      <c r="A4" s="1">
        <v>2</v>
      </c>
      <c r="B4" s="74" t="s">
        <v>187</v>
      </c>
      <c r="C4" s="1" t="s">
        <v>17</v>
      </c>
      <c r="D4" s="75" t="s">
        <v>203</v>
      </c>
      <c r="H4" t="s">
        <v>17</v>
      </c>
    </row>
    <row r="5" spans="1:9" ht="15.75">
      <c r="A5" s="1">
        <v>3</v>
      </c>
      <c r="B5" s="74" t="s">
        <v>188</v>
      </c>
      <c r="C5" s="1" t="s">
        <v>17</v>
      </c>
      <c r="D5" s="75" t="s">
        <v>204</v>
      </c>
      <c r="H5" t="s">
        <v>17</v>
      </c>
    </row>
    <row r="6" spans="1:9" ht="15.75">
      <c r="A6" s="1">
        <v>4</v>
      </c>
      <c r="B6" s="74" t="s">
        <v>189</v>
      </c>
      <c r="C6" s="1" t="s">
        <v>17</v>
      </c>
      <c r="D6" s="75" t="s">
        <v>205</v>
      </c>
      <c r="H6" t="s">
        <v>17</v>
      </c>
    </row>
    <row r="7" spans="1:9" ht="15.75">
      <c r="A7" s="1">
        <v>5</v>
      </c>
      <c r="B7" s="74" t="s">
        <v>190</v>
      </c>
      <c r="C7" s="1" t="s">
        <v>17</v>
      </c>
      <c r="D7" s="75" t="s">
        <v>206</v>
      </c>
      <c r="H7" t="s">
        <v>17</v>
      </c>
    </row>
    <row r="8" spans="1:9" ht="15.75">
      <c r="A8" s="1">
        <v>6</v>
      </c>
      <c r="B8" s="74" t="s">
        <v>191</v>
      </c>
      <c r="C8" s="1" t="s">
        <v>17</v>
      </c>
      <c r="D8" s="75" t="s">
        <v>207</v>
      </c>
      <c r="H8" t="s">
        <v>17</v>
      </c>
    </row>
    <row r="9" spans="1:9">
      <c r="A9" s="1">
        <v>7</v>
      </c>
      <c r="B9" s="74" t="s">
        <v>40</v>
      </c>
      <c r="C9" s="1" t="s">
        <v>17</v>
      </c>
      <c r="H9" t="s">
        <v>17</v>
      </c>
    </row>
    <row r="10" spans="1:9">
      <c r="A10" s="1">
        <v>8</v>
      </c>
      <c r="B10" s="76" t="s">
        <v>208</v>
      </c>
      <c r="C10" s="1" t="s">
        <v>17</v>
      </c>
      <c r="D10" t="s">
        <v>209</v>
      </c>
      <c r="H10" t="s">
        <v>17</v>
      </c>
    </row>
    <row r="11" spans="1:9" ht="15.75">
      <c r="A11" s="1">
        <v>9</v>
      </c>
      <c r="B11" s="74" t="s">
        <v>193</v>
      </c>
      <c r="C11" s="1" t="s">
        <v>17</v>
      </c>
      <c r="D11" s="75" t="s">
        <v>210</v>
      </c>
      <c r="H11" t="s">
        <v>17</v>
      </c>
    </row>
    <row r="12" spans="1:9" ht="15.75">
      <c r="A12" s="1">
        <v>10</v>
      </c>
      <c r="B12" s="74" t="s">
        <v>51</v>
      </c>
      <c r="C12" s="1" t="s">
        <v>17</v>
      </c>
      <c r="D12" s="75" t="s">
        <v>211</v>
      </c>
      <c r="H12" t="s">
        <v>17</v>
      </c>
    </row>
    <row r="13" spans="1:9" ht="15.75">
      <c r="A13" s="1">
        <v>11</v>
      </c>
      <c r="B13" s="74" t="s">
        <v>55</v>
      </c>
      <c r="C13" s="1" t="s">
        <v>17</v>
      </c>
      <c r="D13" s="75" t="s">
        <v>212</v>
      </c>
      <c r="H13" t="s">
        <v>17</v>
      </c>
    </row>
    <row r="14" spans="1:9">
      <c r="A14" s="1">
        <v>12</v>
      </c>
      <c r="B14" s="74" t="s">
        <v>58</v>
      </c>
      <c r="C14" s="1" t="s">
        <v>17</v>
      </c>
      <c r="H14" t="s">
        <v>17</v>
      </c>
    </row>
    <row r="15" spans="1:9" ht="15.75">
      <c r="A15" s="1">
        <v>13</v>
      </c>
      <c r="B15" s="74" t="s">
        <v>195</v>
      </c>
      <c r="C15" s="1" t="s">
        <v>17</v>
      </c>
      <c r="D15" s="75" t="s">
        <v>213</v>
      </c>
      <c r="H15" t="s">
        <v>17</v>
      </c>
    </row>
    <row r="16" spans="1:9" ht="15.75">
      <c r="A16" s="1">
        <v>14</v>
      </c>
      <c r="B16" s="74" t="s">
        <v>64</v>
      </c>
      <c r="C16" s="1" t="s">
        <v>17</v>
      </c>
      <c r="D16" s="75" t="s">
        <v>214</v>
      </c>
      <c r="H16" t="s">
        <v>17</v>
      </c>
    </row>
    <row r="17" spans="1:9" ht="15.75">
      <c r="A17" s="1">
        <v>15</v>
      </c>
      <c r="B17" s="74" t="s">
        <v>215</v>
      </c>
      <c r="C17" s="1" t="s">
        <v>17</v>
      </c>
      <c r="D17" s="75" t="s">
        <v>216</v>
      </c>
      <c r="H17" t="s">
        <v>17</v>
      </c>
    </row>
    <row r="18" spans="1:9">
      <c r="A18" s="1">
        <v>16</v>
      </c>
      <c r="B18" s="74" t="s">
        <v>71</v>
      </c>
      <c r="C18" s="1" t="s">
        <v>17</v>
      </c>
      <c r="H18" t="s">
        <v>17</v>
      </c>
    </row>
    <row r="19" spans="1:9">
      <c r="A19" s="1">
        <v>17</v>
      </c>
      <c r="B19" s="74" t="s">
        <v>74</v>
      </c>
      <c r="C19" s="1" t="s">
        <v>17</v>
      </c>
      <c r="H19" t="s">
        <v>17</v>
      </c>
    </row>
    <row r="20" spans="1:9" ht="15.75">
      <c r="A20" s="1">
        <v>18</v>
      </c>
      <c r="B20" s="74" t="s">
        <v>197</v>
      </c>
      <c r="C20" s="1" t="s">
        <v>17</v>
      </c>
      <c r="D20" s="75" t="s">
        <v>217</v>
      </c>
      <c r="H20" t="s">
        <v>17</v>
      </c>
    </row>
    <row r="21" spans="1:9">
      <c r="A21" s="1">
        <v>19</v>
      </c>
      <c r="B21" s="77" t="s">
        <v>79</v>
      </c>
      <c r="C21" s="1" t="s">
        <v>17</v>
      </c>
      <c r="H21" t="s">
        <v>17</v>
      </c>
      <c r="I21" s="72"/>
    </row>
    <row r="22" spans="1:9">
      <c r="A22" s="1">
        <v>20</v>
      </c>
      <c r="B22" s="74" t="s">
        <v>81</v>
      </c>
      <c r="C22" s="1" t="s">
        <v>17</v>
      </c>
      <c r="H22" t="s">
        <v>17</v>
      </c>
    </row>
    <row r="23" spans="1:9">
      <c r="A23" s="1">
        <v>21</v>
      </c>
      <c r="B23" s="74" t="s">
        <v>82</v>
      </c>
      <c r="C23" s="1" t="s">
        <v>17</v>
      </c>
      <c r="H23" t="s">
        <v>17</v>
      </c>
    </row>
    <row r="24" spans="1:9">
      <c r="A24" s="1">
        <v>22</v>
      </c>
      <c r="B24" s="76" t="s">
        <v>84</v>
      </c>
      <c r="C24" s="1" t="s">
        <v>17</v>
      </c>
      <c r="D24" s="58" t="s">
        <v>218</v>
      </c>
      <c r="H24" t="s">
        <v>17</v>
      </c>
    </row>
    <row r="25" spans="1:9">
      <c r="A25" s="1">
        <v>23</v>
      </c>
      <c r="B25" s="74" t="s">
        <v>219</v>
      </c>
      <c r="C25" s="1" t="s">
        <v>17</v>
      </c>
      <c r="D25" s="58" t="s">
        <v>220</v>
      </c>
      <c r="H25" t="s">
        <v>17</v>
      </c>
    </row>
    <row r="26" spans="1:9">
      <c r="A26" s="1">
        <v>24</v>
      </c>
      <c r="B26" s="74" t="s">
        <v>92</v>
      </c>
      <c r="C26" s="1" t="s">
        <v>17</v>
      </c>
      <c r="D26" t="s">
        <v>221</v>
      </c>
      <c r="H26" t="s">
        <v>17</v>
      </c>
    </row>
    <row r="27" spans="1:9">
      <c r="A27" s="1">
        <v>25</v>
      </c>
      <c r="B27" s="74" t="s">
        <v>95</v>
      </c>
      <c r="C27" s="1" t="s">
        <v>17</v>
      </c>
      <c r="D27" t="s">
        <v>222</v>
      </c>
      <c r="H27" t="s">
        <v>17</v>
      </c>
    </row>
    <row r="28" spans="1:9">
      <c r="A28" s="1">
        <v>26</v>
      </c>
      <c r="B28" s="74" t="s">
        <v>97</v>
      </c>
      <c r="C28" s="1" t="s">
        <v>17</v>
      </c>
      <c r="D28" t="s">
        <v>223</v>
      </c>
      <c r="H28" t="s">
        <v>17</v>
      </c>
    </row>
    <row r="29" spans="1:9">
      <c r="A29" s="1">
        <v>27</v>
      </c>
      <c r="B29" s="74" t="s">
        <v>99</v>
      </c>
      <c r="C29" s="1" t="s">
        <v>17</v>
      </c>
      <c r="D29" t="s">
        <v>224</v>
      </c>
      <c r="H29" t="s">
        <v>17</v>
      </c>
    </row>
    <row r="30" spans="1:9">
      <c r="A30" s="1">
        <v>28</v>
      </c>
      <c r="B30" s="74" t="s">
        <v>103</v>
      </c>
      <c r="C30" s="1" t="s">
        <v>17</v>
      </c>
      <c r="D30" t="s">
        <v>225</v>
      </c>
      <c r="H30" t="s">
        <v>17</v>
      </c>
    </row>
    <row r="31" spans="1:9">
      <c r="A31" s="1">
        <v>29</v>
      </c>
      <c r="B31" s="74" t="s">
        <v>107</v>
      </c>
      <c r="C31" s="1" t="s">
        <v>17</v>
      </c>
      <c r="D31" t="s">
        <v>225</v>
      </c>
      <c r="H31" t="s">
        <v>17</v>
      </c>
    </row>
    <row r="32" spans="1:9">
      <c r="A32" s="1">
        <v>30</v>
      </c>
      <c r="B32" s="78" t="s">
        <v>110</v>
      </c>
      <c r="C32" s="1" t="s">
        <v>17</v>
      </c>
      <c r="D32" t="s">
        <v>226</v>
      </c>
      <c r="H32" t="s">
        <v>17</v>
      </c>
    </row>
    <row r="33" spans="1:9">
      <c r="A33" s="1">
        <v>31</v>
      </c>
      <c r="B33" s="74" t="s">
        <v>112</v>
      </c>
      <c r="C33" s="1" t="s">
        <v>17</v>
      </c>
      <c r="H33" t="s">
        <v>17</v>
      </c>
      <c r="I33" s="72"/>
    </row>
    <row r="34" spans="1:9">
      <c r="A34" s="1">
        <v>32</v>
      </c>
      <c r="B34" s="74" t="s">
        <v>113</v>
      </c>
      <c r="C34" s="1" t="s">
        <v>17</v>
      </c>
      <c r="D34" t="s">
        <v>227</v>
      </c>
      <c r="H34" t="s">
        <v>17</v>
      </c>
    </row>
    <row r="35" spans="1:9">
      <c r="A35" s="1">
        <v>33</v>
      </c>
      <c r="B35" s="74" t="s">
        <v>117</v>
      </c>
      <c r="C35" s="1" t="s">
        <v>17</v>
      </c>
      <c r="D35" t="s">
        <v>228</v>
      </c>
      <c r="H35" t="s">
        <v>17</v>
      </c>
    </row>
    <row r="36" spans="1:9">
      <c r="A36" s="1">
        <v>34</v>
      </c>
      <c r="B36" s="74" t="s">
        <v>119</v>
      </c>
      <c r="C36" s="1" t="s">
        <v>17</v>
      </c>
      <c r="D36" t="s">
        <v>229</v>
      </c>
      <c r="H36" t="s">
        <v>17</v>
      </c>
    </row>
    <row r="37" spans="1:9">
      <c r="A37" s="1">
        <v>35</v>
      </c>
      <c r="B37" s="74" t="s">
        <v>121</v>
      </c>
      <c r="C37" s="1" t="s">
        <v>17</v>
      </c>
      <c r="H37" t="s">
        <v>17</v>
      </c>
    </row>
    <row r="38" spans="1:9">
      <c r="A38" s="1">
        <v>36</v>
      </c>
      <c r="B38" s="74" t="s">
        <v>122</v>
      </c>
      <c r="C38" s="1" t="s">
        <v>17</v>
      </c>
      <c r="D38" t="s">
        <v>230</v>
      </c>
      <c r="H38" t="s">
        <v>17</v>
      </c>
    </row>
    <row r="39" spans="1:9">
      <c r="A39" s="1">
        <v>37</v>
      </c>
      <c r="B39" s="74" t="s">
        <v>124</v>
      </c>
      <c r="C39" s="1" t="s">
        <v>17</v>
      </c>
      <c r="H39" t="s">
        <v>17</v>
      </c>
    </row>
    <row r="40" spans="1:9">
      <c r="A40" s="1">
        <v>38</v>
      </c>
      <c r="B40" s="79" t="s">
        <v>125</v>
      </c>
      <c r="C40" s="1" t="s">
        <v>17</v>
      </c>
      <c r="D40" t="s">
        <v>231</v>
      </c>
      <c r="H40" t="s">
        <v>17</v>
      </c>
    </row>
    <row r="41" spans="1:9">
      <c r="A41" s="1">
        <v>39</v>
      </c>
      <c r="B41" s="74" t="s">
        <v>127</v>
      </c>
      <c r="C41" s="1" t="s">
        <v>17</v>
      </c>
      <c r="D41" t="s">
        <v>232</v>
      </c>
      <c r="H41" t="s">
        <v>17</v>
      </c>
    </row>
    <row r="42" spans="1:9">
      <c r="A42" s="1">
        <v>40</v>
      </c>
      <c r="B42" s="74" t="s">
        <v>129</v>
      </c>
      <c r="C42" s="1" t="s">
        <v>17</v>
      </c>
      <c r="D42" s="58" t="s">
        <v>233</v>
      </c>
      <c r="H42" t="s">
        <v>17</v>
      </c>
      <c r="I42" s="72"/>
    </row>
    <row r="43" spans="1:9">
      <c r="A43" s="1">
        <v>41</v>
      </c>
      <c r="B43" s="74" t="s">
        <v>131</v>
      </c>
      <c r="C43" s="1" t="s">
        <v>17</v>
      </c>
      <c r="D43" t="s">
        <v>234</v>
      </c>
      <c r="H43" t="s">
        <v>17</v>
      </c>
    </row>
    <row r="44" spans="1:9">
      <c r="A44" s="1">
        <v>42</v>
      </c>
      <c r="B44" s="74" t="s">
        <v>133</v>
      </c>
      <c r="C44" s="1" t="s">
        <v>17</v>
      </c>
      <c r="H44" t="s">
        <v>17</v>
      </c>
    </row>
    <row r="45" spans="1:9">
      <c r="A45" s="1">
        <v>43</v>
      </c>
      <c r="B45" s="74" t="s">
        <v>135</v>
      </c>
      <c r="C45" s="1" t="s">
        <v>17</v>
      </c>
      <c r="H45" t="s">
        <v>17</v>
      </c>
    </row>
    <row r="46" spans="1:9">
      <c r="A46" s="1">
        <v>44</v>
      </c>
      <c r="B46" s="74" t="s">
        <v>136</v>
      </c>
      <c r="C46" s="1" t="s">
        <v>17</v>
      </c>
      <c r="H46" t="s">
        <v>17</v>
      </c>
    </row>
    <row r="47" spans="1:9">
      <c r="A47" s="1">
        <v>45</v>
      </c>
      <c r="B47" s="74" t="s">
        <v>138</v>
      </c>
      <c r="C47" s="1" t="s">
        <v>17</v>
      </c>
      <c r="H47" t="s">
        <v>17</v>
      </c>
    </row>
    <row r="48" spans="1:9">
      <c r="A48" s="1">
        <v>46</v>
      </c>
      <c r="B48" s="74" t="s">
        <v>140</v>
      </c>
      <c r="C48" s="1" t="s">
        <v>17</v>
      </c>
      <c r="H48" t="s">
        <v>17</v>
      </c>
    </row>
    <row r="49" spans="1:9">
      <c r="A49" s="1">
        <v>47</v>
      </c>
      <c r="B49" s="74" t="s">
        <v>142</v>
      </c>
      <c r="C49" s="1" t="s">
        <v>17</v>
      </c>
      <c r="H49" t="s">
        <v>17</v>
      </c>
    </row>
    <row r="50" spans="1:9">
      <c r="A50" s="1">
        <v>48</v>
      </c>
      <c r="B50" s="74" t="s">
        <v>199</v>
      </c>
      <c r="C50" s="1" t="s">
        <v>17</v>
      </c>
      <c r="H50" t="s">
        <v>17</v>
      </c>
    </row>
    <row r="51" spans="1:9">
      <c r="A51" s="1">
        <v>49</v>
      </c>
      <c r="B51" s="74" t="s">
        <v>147</v>
      </c>
      <c r="C51" s="1" t="s">
        <v>17</v>
      </c>
      <c r="H51" t="s">
        <v>17</v>
      </c>
    </row>
    <row r="52" spans="1:9">
      <c r="A52" s="1">
        <v>50</v>
      </c>
      <c r="B52" s="74" t="s">
        <v>149</v>
      </c>
      <c r="C52" s="1" t="s">
        <v>17</v>
      </c>
      <c r="H52" t="s">
        <v>17</v>
      </c>
    </row>
    <row r="53" spans="1:9">
      <c r="A53" s="1">
        <v>51</v>
      </c>
      <c r="B53" s="74" t="s">
        <v>153</v>
      </c>
      <c r="C53" s="1" t="s">
        <v>17</v>
      </c>
      <c r="H53" t="s">
        <v>17</v>
      </c>
    </row>
    <row r="54" spans="1:9">
      <c r="A54" s="1">
        <v>52</v>
      </c>
      <c r="B54" s="74" t="s">
        <v>155</v>
      </c>
      <c r="C54" s="1" t="s">
        <v>17</v>
      </c>
      <c r="H54" t="s">
        <v>17</v>
      </c>
    </row>
    <row r="55" spans="1:9">
      <c r="A55" s="1">
        <v>53</v>
      </c>
      <c r="B55" s="74" t="s">
        <v>157</v>
      </c>
      <c r="C55" s="1" t="s">
        <v>17</v>
      </c>
      <c r="H55" t="s">
        <v>17</v>
      </c>
    </row>
    <row r="56" spans="1:9">
      <c r="A56" s="1">
        <v>54</v>
      </c>
      <c r="B56" s="74" t="s">
        <v>158</v>
      </c>
      <c r="C56" s="1" t="s">
        <v>17</v>
      </c>
      <c r="H56" t="s">
        <v>17</v>
      </c>
    </row>
    <row r="57" spans="1:9">
      <c r="A57" s="1">
        <v>55</v>
      </c>
      <c r="B57" s="80" t="s">
        <v>159</v>
      </c>
      <c r="C57" s="1" t="s">
        <v>17</v>
      </c>
      <c r="H57" t="s">
        <v>17</v>
      </c>
    </row>
    <row r="58" spans="1:9">
      <c r="A58" s="1">
        <v>56</v>
      </c>
      <c r="B58" s="74" t="s">
        <v>161</v>
      </c>
      <c r="C58" s="1" t="s">
        <v>17</v>
      </c>
      <c r="H58" t="s">
        <v>17</v>
      </c>
    </row>
    <row r="59" spans="1:9">
      <c r="A59" s="1">
        <v>57</v>
      </c>
      <c r="B59" s="74" t="s">
        <v>163</v>
      </c>
      <c r="C59" s="1" t="s">
        <v>17</v>
      </c>
      <c r="H59" t="s">
        <v>17</v>
      </c>
    </row>
    <row r="60" spans="1:9">
      <c r="A60" s="1">
        <v>58</v>
      </c>
      <c r="B60" s="74" t="s">
        <v>165</v>
      </c>
      <c r="C60" s="1" t="s">
        <v>17</v>
      </c>
      <c r="H60" t="s">
        <v>17</v>
      </c>
      <c r="I60" s="72"/>
    </row>
    <row r="61" spans="1:9">
      <c r="A61" s="1">
        <v>59</v>
      </c>
      <c r="B61" s="74" t="s">
        <v>166</v>
      </c>
      <c r="C61" s="1" t="s">
        <v>17</v>
      </c>
      <c r="H61" t="s">
        <v>17</v>
      </c>
    </row>
    <row r="62" spans="1:9">
      <c r="A62" s="1">
        <v>60</v>
      </c>
      <c r="B62" s="74" t="s">
        <v>168</v>
      </c>
      <c r="C62" s="1" t="s">
        <v>17</v>
      </c>
      <c r="H62" t="s">
        <v>17</v>
      </c>
    </row>
    <row r="63" spans="1:9">
      <c r="A63" s="1">
        <v>61</v>
      </c>
      <c r="B63" s="74" t="s">
        <v>170</v>
      </c>
      <c r="C63" s="1" t="s">
        <v>17</v>
      </c>
      <c r="H63" t="s">
        <v>17</v>
      </c>
    </row>
    <row r="64" spans="1:9">
      <c r="A64" s="1">
        <v>62</v>
      </c>
      <c r="B64" s="74" t="s">
        <v>172</v>
      </c>
      <c r="C64" s="1" t="s">
        <v>17</v>
      </c>
      <c r="H64" t="s">
        <v>17</v>
      </c>
    </row>
    <row r="65" spans="1:8">
      <c r="A65" s="1">
        <v>63</v>
      </c>
      <c r="B65" s="74" t="s">
        <v>173</v>
      </c>
      <c r="C65" s="1" t="s">
        <v>17</v>
      </c>
      <c r="H65" t="s">
        <v>17</v>
      </c>
    </row>
    <row r="66" spans="1:8">
      <c r="A66" s="1">
        <v>64</v>
      </c>
      <c r="B66" s="74" t="s">
        <v>176</v>
      </c>
      <c r="C66" s="1" t="s">
        <v>17</v>
      </c>
      <c r="H66" t="s">
        <v>17</v>
      </c>
    </row>
    <row r="67" spans="1:8">
      <c r="A67" s="1">
        <v>65</v>
      </c>
      <c r="B67" s="74" t="s">
        <v>178</v>
      </c>
      <c r="C67" s="1" t="s">
        <v>17</v>
      </c>
      <c r="H67" t="s">
        <v>17</v>
      </c>
    </row>
    <row r="68" spans="1:8">
      <c r="A68" s="1">
        <v>66</v>
      </c>
      <c r="B68" s="74" t="s">
        <v>181</v>
      </c>
      <c r="C68" s="1" t="s">
        <v>17</v>
      </c>
      <c r="H68" t="s">
        <v>17</v>
      </c>
    </row>
    <row r="69" spans="1:8">
      <c r="A69" s="1">
        <v>67</v>
      </c>
      <c r="B69" s="81" t="s">
        <v>183</v>
      </c>
      <c r="C69" s="1" t="s">
        <v>17</v>
      </c>
      <c r="H69" t="s">
        <v>17</v>
      </c>
    </row>
  </sheetData>
  <mergeCells count="1">
    <mergeCell ref="A1:B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70"/>
  <sheetViews>
    <sheetView workbookViewId="0">
      <selection activeCell="AG64" sqref="AG64"/>
    </sheetView>
  </sheetViews>
  <sheetFormatPr defaultColWidth="9" defaultRowHeight="13.5"/>
  <sheetData>
    <row r="1" spans="1:29" ht="18.75">
      <c r="A1" s="110" t="s">
        <v>200</v>
      </c>
      <c r="B1" s="111"/>
      <c r="C1" s="111"/>
    </row>
    <row r="2" spans="1:29">
      <c r="A2" s="2" t="s">
        <v>1</v>
      </c>
      <c r="B2" s="3" t="s">
        <v>2</v>
      </c>
      <c r="C2" s="3">
        <v>2</v>
      </c>
      <c r="D2" s="3">
        <v>3</v>
      </c>
      <c r="E2" s="3">
        <v>4</v>
      </c>
      <c r="F2" s="3">
        <v>5</v>
      </c>
      <c r="G2" s="3">
        <v>6</v>
      </c>
      <c r="H2" s="3">
        <v>7</v>
      </c>
      <c r="I2" s="3">
        <v>8</v>
      </c>
      <c r="J2" s="3">
        <v>9</v>
      </c>
      <c r="K2" s="3">
        <v>10</v>
      </c>
      <c r="L2" s="21"/>
      <c r="M2" s="21"/>
      <c r="N2" s="21"/>
      <c r="O2" s="2" t="s">
        <v>3</v>
      </c>
      <c r="P2" s="3">
        <v>2</v>
      </c>
      <c r="Q2" s="3">
        <v>3</v>
      </c>
      <c r="R2" s="3">
        <v>4</v>
      </c>
      <c r="S2" s="3">
        <v>5</v>
      </c>
      <c r="T2" s="3">
        <v>6</v>
      </c>
      <c r="U2" s="3">
        <v>7</v>
      </c>
      <c r="V2" s="3">
        <v>8</v>
      </c>
      <c r="W2" s="3">
        <v>9</v>
      </c>
      <c r="X2" s="39">
        <v>10</v>
      </c>
      <c r="Y2" s="21"/>
      <c r="Z2" s="21"/>
      <c r="AA2" s="21"/>
      <c r="AB2" s="49" t="s">
        <v>235</v>
      </c>
      <c r="AC2" s="22"/>
    </row>
    <row r="3" spans="1:29">
      <c r="A3" s="4" t="s">
        <v>236</v>
      </c>
      <c r="B3" s="5" t="s">
        <v>7</v>
      </c>
      <c r="C3" s="5" t="s">
        <v>8</v>
      </c>
      <c r="D3" s="5" t="s">
        <v>8</v>
      </c>
      <c r="E3" s="5" t="s">
        <v>8</v>
      </c>
      <c r="F3" s="5" t="s">
        <v>8</v>
      </c>
      <c r="G3" s="5" t="s">
        <v>8</v>
      </c>
      <c r="H3" s="5" t="s">
        <v>8</v>
      </c>
      <c r="I3" s="5" t="s">
        <v>8</v>
      </c>
      <c r="J3" s="5" t="s">
        <v>8</v>
      </c>
      <c r="K3" s="5" t="s">
        <v>8</v>
      </c>
      <c r="L3" s="22" t="s">
        <v>9</v>
      </c>
      <c r="M3" s="22" t="s">
        <v>10</v>
      </c>
      <c r="N3" s="22" t="s">
        <v>11</v>
      </c>
      <c r="O3" s="23" t="s">
        <v>12</v>
      </c>
      <c r="P3" s="5" t="s">
        <v>13</v>
      </c>
      <c r="Q3" s="5" t="s">
        <v>13</v>
      </c>
      <c r="R3" s="5" t="s">
        <v>13</v>
      </c>
      <c r="S3" s="5" t="s">
        <v>13</v>
      </c>
      <c r="T3" s="5" t="s">
        <v>13</v>
      </c>
      <c r="U3" s="5" t="s">
        <v>13</v>
      </c>
      <c r="V3" s="5" t="s">
        <v>13</v>
      </c>
      <c r="W3" s="5" t="s">
        <v>13</v>
      </c>
      <c r="X3" s="40" t="s">
        <v>13</v>
      </c>
      <c r="Y3" s="22" t="s">
        <v>14</v>
      </c>
      <c r="Z3" s="22" t="s">
        <v>15</v>
      </c>
      <c r="AA3" s="22" t="s">
        <v>16</v>
      </c>
      <c r="AB3" s="50"/>
      <c r="AC3" s="22" t="s">
        <v>237</v>
      </c>
    </row>
    <row r="4" spans="1:29">
      <c r="A4" s="6">
        <v>1</v>
      </c>
      <c r="B4" s="7">
        <v>4</v>
      </c>
      <c r="C4" s="7">
        <v>4</v>
      </c>
      <c r="D4" s="7">
        <v>4</v>
      </c>
      <c r="E4" s="7">
        <v>4</v>
      </c>
      <c r="F4" s="7">
        <v>4</v>
      </c>
      <c r="G4" s="7">
        <v>4</v>
      </c>
      <c r="H4" s="7">
        <v>4</v>
      </c>
      <c r="I4" s="7">
        <v>4</v>
      </c>
      <c r="J4" s="7">
        <v>4</v>
      </c>
      <c r="K4" s="7">
        <v>4</v>
      </c>
      <c r="L4" s="24">
        <f t="shared" ref="L4:L67" si="0">IFERROR(AVERAGE(B4:K4),"")</f>
        <v>4</v>
      </c>
      <c r="M4" s="24">
        <f t="shared" ref="M4:M11" si="1">IFERROR(_xlfn.STDEV.S(B4:K4),"")</f>
        <v>0</v>
      </c>
      <c r="N4" s="24">
        <f t="shared" ref="N4:N67" si="2">IFERROR(COUNTIF(B4:K4,"&gt;=3")/COUNTA(B4:K4),"")</f>
        <v>1</v>
      </c>
      <c r="O4" s="25">
        <v>4</v>
      </c>
      <c r="P4" s="7">
        <v>2</v>
      </c>
      <c r="Q4" s="7">
        <v>4</v>
      </c>
      <c r="R4" s="7">
        <v>4</v>
      </c>
      <c r="S4" s="7">
        <v>4</v>
      </c>
      <c r="T4" s="7">
        <v>4</v>
      </c>
      <c r="U4" s="7">
        <v>3</v>
      </c>
      <c r="V4" s="7">
        <v>2</v>
      </c>
      <c r="W4" s="7">
        <v>4</v>
      </c>
      <c r="X4" s="41">
        <v>3</v>
      </c>
      <c r="Y4" s="24">
        <f t="shared" ref="Y4:Y67" si="3">IFERROR(AVERAGE(O4:X4),"")</f>
        <v>3.4</v>
      </c>
      <c r="Z4" s="51">
        <f t="shared" ref="Z4:Z67" si="4">IFERROR(_xlfn.STDEV.S(O4:X4),"")</f>
        <v>0.84327404271156803</v>
      </c>
      <c r="AA4" s="24">
        <f t="shared" ref="AA4:AA67" si="5">IFERROR(COUNTIF(O4:X4,"&gt;=3")/COUNTA(O4:X4),"")</f>
        <v>0.8</v>
      </c>
      <c r="AB4" s="52"/>
      <c r="AC4" s="22">
        <v>1</v>
      </c>
    </row>
    <row r="5" spans="1:29">
      <c r="A5" s="4">
        <v>2</v>
      </c>
      <c r="B5" s="8">
        <v>4</v>
      </c>
      <c r="C5" s="8">
        <v>3</v>
      </c>
      <c r="D5" s="8">
        <v>4</v>
      </c>
      <c r="E5" s="8">
        <v>3</v>
      </c>
      <c r="F5" s="8">
        <v>3</v>
      </c>
      <c r="G5" s="8">
        <v>4</v>
      </c>
      <c r="H5" s="8">
        <v>4</v>
      </c>
      <c r="I5" s="8">
        <v>4</v>
      </c>
      <c r="J5" s="8">
        <v>1</v>
      </c>
      <c r="K5" s="8">
        <v>4</v>
      </c>
      <c r="L5" s="1">
        <f t="shared" si="0"/>
        <v>3.4</v>
      </c>
      <c r="M5" s="1">
        <f t="shared" si="1"/>
        <v>0.966091783079296</v>
      </c>
      <c r="N5" s="1">
        <f t="shared" si="2"/>
        <v>0.9</v>
      </c>
      <c r="O5" s="26">
        <v>4</v>
      </c>
      <c r="P5" s="8">
        <v>1</v>
      </c>
      <c r="Q5" s="8">
        <v>4</v>
      </c>
      <c r="R5" s="8">
        <v>3</v>
      </c>
      <c r="S5" s="8">
        <v>4</v>
      </c>
      <c r="T5" s="8">
        <v>4</v>
      </c>
      <c r="U5" s="8">
        <v>4</v>
      </c>
      <c r="V5" s="8">
        <v>4</v>
      </c>
      <c r="W5" s="8">
        <v>4</v>
      </c>
      <c r="X5" s="42">
        <v>4</v>
      </c>
      <c r="Y5" s="1">
        <f t="shared" si="3"/>
        <v>3.6</v>
      </c>
      <c r="Z5">
        <f t="shared" si="4"/>
        <v>0.966091783079296</v>
      </c>
      <c r="AA5" s="1">
        <f t="shared" si="5"/>
        <v>0.9</v>
      </c>
      <c r="AB5" s="53"/>
      <c r="AC5" s="22">
        <v>2</v>
      </c>
    </row>
    <row r="6" spans="1:29">
      <c r="A6" s="4">
        <v>3</v>
      </c>
      <c r="B6" s="8">
        <v>4</v>
      </c>
      <c r="C6" s="8">
        <v>4</v>
      </c>
      <c r="D6" s="8">
        <v>4</v>
      </c>
      <c r="E6" s="8">
        <v>4</v>
      </c>
      <c r="F6" s="8">
        <v>4</v>
      </c>
      <c r="G6" s="8">
        <v>3</v>
      </c>
      <c r="H6" s="8">
        <v>4</v>
      </c>
      <c r="I6" s="8">
        <v>1</v>
      </c>
      <c r="J6" s="8">
        <v>4</v>
      </c>
      <c r="K6" s="8">
        <v>4</v>
      </c>
      <c r="L6" s="1">
        <f t="shared" si="0"/>
        <v>3.6</v>
      </c>
      <c r="M6" s="1">
        <f t="shared" si="1"/>
        <v>0.966091783079296</v>
      </c>
      <c r="N6" s="1">
        <f t="shared" si="2"/>
        <v>0.9</v>
      </c>
      <c r="O6" s="26">
        <v>4</v>
      </c>
      <c r="P6" s="8">
        <v>3</v>
      </c>
      <c r="Q6" s="8">
        <v>4</v>
      </c>
      <c r="R6" s="8">
        <v>4</v>
      </c>
      <c r="S6" s="8">
        <v>4</v>
      </c>
      <c r="T6" s="8">
        <v>4</v>
      </c>
      <c r="U6" s="8">
        <v>4</v>
      </c>
      <c r="V6" s="8">
        <v>4</v>
      </c>
      <c r="W6" s="8">
        <v>4</v>
      </c>
      <c r="X6" s="42">
        <v>4</v>
      </c>
      <c r="Y6" s="1">
        <f t="shared" si="3"/>
        <v>3.9</v>
      </c>
      <c r="Z6">
        <f t="shared" si="4"/>
        <v>0.316227766016838</v>
      </c>
      <c r="AA6" s="1">
        <f t="shared" si="5"/>
        <v>1</v>
      </c>
      <c r="AB6" s="53"/>
      <c r="AC6" s="22">
        <v>3</v>
      </c>
    </row>
    <row r="7" spans="1:29">
      <c r="A7" s="4">
        <v>4</v>
      </c>
      <c r="B7" s="8">
        <v>4</v>
      </c>
      <c r="C7" s="8">
        <v>1</v>
      </c>
      <c r="D7" s="8">
        <v>4</v>
      </c>
      <c r="E7" s="8">
        <v>3</v>
      </c>
      <c r="F7" s="8">
        <v>4</v>
      </c>
      <c r="G7" s="8">
        <v>4</v>
      </c>
      <c r="H7" s="8">
        <v>4</v>
      </c>
      <c r="I7" s="8">
        <v>4</v>
      </c>
      <c r="J7" s="8">
        <v>1</v>
      </c>
      <c r="K7" s="8">
        <v>4</v>
      </c>
      <c r="L7" s="1">
        <f t="shared" si="0"/>
        <v>3.3</v>
      </c>
      <c r="M7" s="1">
        <f t="shared" si="1"/>
        <v>1.2516655570345701</v>
      </c>
      <c r="N7" s="27">
        <f t="shared" si="2"/>
        <v>0.8</v>
      </c>
      <c r="O7" s="26">
        <v>4</v>
      </c>
      <c r="P7" s="8">
        <v>4</v>
      </c>
      <c r="Q7" s="8">
        <v>4</v>
      </c>
      <c r="R7" s="8">
        <v>3</v>
      </c>
      <c r="S7" s="8">
        <v>4</v>
      </c>
      <c r="T7" s="8">
        <v>4</v>
      </c>
      <c r="U7" s="8">
        <v>4</v>
      </c>
      <c r="V7" s="8">
        <v>2</v>
      </c>
      <c r="W7" s="8">
        <v>1</v>
      </c>
      <c r="X7" s="42">
        <v>3</v>
      </c>
      <c r="Y7" s="1">
        <f t="shared" si="3"/>
        <v>3.3</v>
      </c>
      <c r="Z7">
        <f t="shared" si="4"/>
        <v>1.05934990547138</v>
      </c>
      <c r="AA7" s="27">
        <f t="shared" si="5"/>
        <v>0.8</v>
      </c>
      <c r="AB7" s="53"/>
      <c r="AC7" s="22">
        <v>4</v>
      </c>
    </row>
    <row r="8" spans="1:29">
      <c r="A8" s="4">
        <v>5</v>
      </c>
      <c r="B8" s="8">
        <v>4</v>
      </c>
      <c r="C8" s="8">
        <v>4</v>
      </c>
      <c r="D8" s="8">
        <v>4</v>
      </c>
      <c r="E8" s="8">
        <v>4</v>
      </c>
      <c r="F8" s="8">
        <v>4</v>
      </c>
      <c r="G8" s="8">
        <v>4</v>
      </c>
      <c r="H8" s="8">
        <v>4</v>
      </c>
      <c r="I8" s="8">
        <v>4</v>
      </c>
      <c r="J8" s="8">
        <v>4</v>
      </c>
      <c r="K8" s="8">
        <v>4</v>
      </c>
      <c r="L8" s="1">
        <f t="shared" si="0"/>
        <v>4</v>
      </c>
      <c r="M8" s="1">
        <f t="shared" si="1"/>
        <v>0</v>
      </c>
      <c r="N8" s="1">
        <f t="shared" si="2"/>
        <v>1</v>
      </c>
      <c r="O8" s="26">
        <v>4</v>
      </c>
      <c r="P8" s="8">
        <v>4</v>
      </c>
      <c r="Q8" s="8">
        <v>4</v>
      </c>
      <c r="R8" s="8">
        <v>4</v>
      </c>
      <c r="S8" s="8">
        <v>4</v>
      </c>
      <c r="T8" s="8">
        <v>4</v>
      </c>
      <c r="U8" s="8">
        <v>4</v>
      </c>
      <c r="V8" s="8">
        <v>4</v>
      </c>
      <c r="W8" s="8">
        <v>4</v>
      </c>
      <c r="X8" s="42">
        <v>4</v>
      </c>
      <c r="Y8" s="1">
        <f t="shared" si="3"/>
        <v>4</v>
      </c>
      <c r="Z8">
        <f t="shared" si="4"/>
        <v>0</v>
      </c>
      <c r="AA8" s="1">
        <f t="shared" si="5"/>
        <v>1</v>
      </c>
      <c r="AB8" s="53"/>
      <c r="AC8" s="22">
        <v>5</v>
      </c>
    </row>
    <row r="9" spans="1:29">
      <c r="A9" s="4">
        <v>6</v>
      </c>
      <c r="B9" s="8">
        <v>4</v>
      </c>
      <c r="C9" s="8">
        <v>4</v>
      </c>
      <c r="D9" s="8">
        <v>4</v>
      </c>
      <c r="E9" s="8">
        <v>4</v>
      </c>
      <c r="F9" s="8">
        <v>4</v>
      </c>
      <c r="G9" s="8">
        <v>4</v>
      </c>
      <c r="H9" s="8">
        <v>4</v>
      </c>
      <c r="I9" s="8">
        <v>4</v>
      </c>
      <c r="J9" s="8">
        <v>4</v>
      </c>
      <c r="K9" s="8">
        <v>4</v>
      </c>
      <c r="L9" s="1">
        <f t="shared" si="0"/>
        <v>4</v>
      </c>
      <c r="M9" s="1">
        <f t="shared" si="1"/>
        <v>0</v>
      </c>
      <c r="N9" s="1">
        <f t="shared" si="2"/>
        <v>1</v>
      </c>
      <c r="O9" s="26">
        <v>4</v>
      </c>
      <c r="P9" s="8">
        <v>3</v>
      </c>
      <c r="Q9" s="8">
        <v>4</v>
      </c>
      <c r="R9" s="8">
        <v>4</v>
      </c>
      <c r="S9" s="8">
        <v>4</v>
      </c>
      <c r="T9" s="8">
        <v>4</v>
      </c>
      <c r="U9" s="8">
        <v>4</v>
      </c>
      <c r="V9" s="8">
        <v>4</v>
      </c>
      <c r="W9" s="8">
        <v>4</v>
      </c>
      <c r="X9" s="42">
        <v>4</v>
      </c>
      <c r="Y9" s="1">
        <f t="shared" si="3"/>
        <v>3.9</v>
      </c>
      <c r="Z9">
        <f t="shared" si="4"/>
        <v>0.316227766016838</v>
      </c>
      <c r="AA9" s="1">
        <f t="shared" si="5"/>
        <v>1</v>
      </c>
      <c r="AB9" s="53"/>
      <c r="AC9" s="22">
        <v>6</v>
      </c>
    </row>
    <row r="10" spans="1:29">
      <c r="A10" s="4">
        <v>7</v>
      </c>
      <c r="B10" s="8">
        <v>4</v>
      </c>
      <c r="C10" s="8">
        <v>4</v>
      </c>
      <c r="D10" s="8">
        <v>4</v>
      </c>
      <c r="E10" s="8">
        <v>2</v>
      </c>
      <c r="F10" s="8">
        <v>4</v>
      </c>
      <c r="G10" s="8">
        <v>4</v>
      </c>
      <c r="H10" s="9">
        <v>4</v>
      </c>
      <c r="I10" s="8">
        <v>4</v>
      </c>
      <c r="J10" s="8">
        <v>4</v>
      </c>
      <c r="K10" s="8">
        <v>4</v>
      </c>
      <c r="L10" s="1">
        <f t="shared" si="0"/>
        <v>3.8</v>
      </c>
      <c r="M10" s="1">
        <f t="shared" si="1"/>
        <v>0.63245553203367599</v>
      </c>
      <c r="N10" s="1">
        <f t="shared" si="2"/>
        <v>0.9</v>
      </c>
      <c r="O10" s="26">
        <v>4</v>
      </c>
      <c r="P10" s="8">
        <v>3</v>
      </c>
      <c r="Q10" s="8">
        <v>4</v>
      </c>
      <c r="R10" s="8">
        <v>2</v>
      </c>
      <c r="S10" s="8">
        <v>4</v>
      </c>
      <c r="T10" s="8">
        <v>4</v>
      </c>
      <c r="U10" s="8">
        <v>3</v>
      </c>
      <c r="V10" s="8">
        <v>3</v>
      </c>
      <c r="W10" s="8">
        <v>4</v>
      </c>
      <c r="X10" s="42">
        <v>3</v>
      </c>
      <c r="Y10" s="1">
        <f t="shared" si="3"/>
        <v>3.4</v>
      </c>
      <c r="Z10">
        <f t="shared" si="4"/>
        <v>0.69920589878010098</v>
      </c>
      <c r="AA10" s="1">
        <f t="shared" si="5"/>
        <v>0.9</v>
      </c>
      <c r="AB10" s="53"/>
      <c r="AC10" s="22">
        <v>7</v>
      </c>
    </row>
    <row r="11" spans="1:29">
      <c r="A11" s="4">
        <v>8</v>
      </c>
      <c r="B11" s="8">
        <v>4</v>
      </c>
      <c r="C11" s="8">
        <v>3</v>
      </c>
      <c r="D11" s="8">
        <v>4</v>
      </c>
      <c r="E11" s="8">
        <v>4</v>
      </c>
      <c r="F11" s="8">
        <v>4</v>
      </c>
      <c r="G11" s="8">
        <v>4</v>
      </c>
      <c r="H11" s="8">
        <v>4</v>
      </c>
      <c r="I11" s="8">
        <v>4</v>
      </c>
      <c r="J11" s="8">
        <v>2</v>
      </c>
      <c r="K11" s="8">
        <v>4</v>
      </c>
      <c r="L11" s="1">
        <f t="shared" si="0"/>
        <v>3.7</v>
      </c>
      <c r="M11" s="1">
        <f t="shared" si="1"/>
        <v>0.67494855771055295</v>
      </c>
      <c r="N11" s="1">
        <f t="shared" si="2"/>
        <v>0.9</v>
      </c>
      <c r="O11" s="26">
        <v>4</v>
      </c>
      <c r="P11" s="8">
        <v>4</v>
      </c>
      <c r="Q11" s="8">
        <v>4</v>
      </c>
      <c r="R11" s="8">
        <v>4</v>
      </c>
      <c r="S11" s="8">
        <v>4</v>
      </c>
      <c r="T11" s="8">
        <v>4</v>
      </c>
      <c r="U11" s="8">
        <v>4</v>
      </c>
      <c r="V11" s="8">
        <v>3</v>
      </c>
      <c r="W11" s="8">
        <v>3</v>
      </c>
      <c r="X11" s="42">
        <v>4</v>
      </c>
      <c r="Y11" s="1">
        <f t="shared" si="3"/>
        <v>3.8</v>
      </c>
      <c r="Z11">
        <f t="shared" si="4"/>
        <v>0.42163702135578401</v>
      </c>
      <c r="AA11" s="1">
        <f t="shared" si="5"/>
        <v>1</v>
      </c>
      <c r="AB11" s="53"/>
      <c r="AC11" s="22">
        <v>8</v>
      </c>
    </row>
    <row r="12" spans="1:29">
      <c r="A12" s="4">
        <v>9</v>
      </c>
      <c r="B12" s="8">
        <v>4</v>
      </c>
      <c r="C12" s="8">
        <v>3</v>
      </c>
      <c r="D12" s="8">
        <v>4</v>
      </c>
      <c r="E12" s="8">
        <v>4</v>
      </c>
      <c r="F12" s="8">
        <v>4</v>
      </c>
      <c r="G12" s="8">
        <v>4</v>
      </c>
      <c r="H12" s="8">
        <v>4</v>
      </c>
      <c r="I12" s="8">
        <v>3</v>
      </c>
      <c r="J12" s="8">
        <v>1</v>
      </c>
      <c r="K12" s="8">
        <v>4</v>
      </c>
      <c r="L12" s="1">
        <f t="shared" si="0"/>
        <v>3.5</v>
      </c>
      <c r="M12" s="1">
        <f>IFERROR(_xlfn.STDEV.S(A12:K12),"")</f>
        <v>1.89736659610103</v>
      </c>
      <c r="N12" s="1">
        <f t="shared" si="2"/>
        <v>0.9</v>
      </c>
      <c r="O12" s="26">
        <v>4</v>
      </c>
      <c r="P12" s="8">
        <v>4</v>
      </c>
      <c r="Q12" s="8">
        <v>4</v>
      </c>
      <c r="R12" s="8">
        <v>4</v>
      </c>
      <c r="S12" s="8">
        <v>4</v>
      </c>
      <c r="T12" s="8">
        <v>4</v>
      </c>
      <c r="U12" s="8">
        <v>4</v>
      </c>
      <c r="V12" s="8">
        <v>3</v>
      </c>
      <c r="W12" s="8">
        <v>3</v>
      </c>
      <c r="X12" s="42">
        <v>3</v>
      </c>
      <c r="Y12" s="1">
        <f t="shared" si="3"/>
        <v>3.7</v>
      </c>
      <c r="Z12">
        <f t="shared" si="4"/>
        <v>0.483045891539648</v>
      </c>
      <c r="AA12" s="1">
        <f t="shared" si="5"/>
        <v>1</v>
      </c>
      <c r="AB12" s="53"/>
      <c r="AC12" s="22">
        <v>9</v>
      </c>
    </row>
    <row r="13" spans="1:29">
      <c r="A13" s="10">
        <v>10</v>
      </c>
      <c r="B13" s="11">
        <v>4</v>
      </c>
      <c r="C13" s="11">
        <v>1</v>
      </c>
      <c r="D13" s="11">
        <v>4</v>
      </c>
      <c r="E13" s="11">
        <v>1</v>
      </c>
      <c r="F13" s="11">
        <v>4</v>
      </c>
      <c r="G13" s="11">
        <v>4</v>
      </c>
      <c r="H13" s="11">
        <v>4</v>
      </c>
      <c r="I13" s="11">
        <v>3</v>
      </c>
      <c r="J13" s="11">
        <v>4</v>
      </c>
      <c r="K13" s="11">
        <v>4</v>
      </c>
      <c r="L13" s="27">
        <f t="shared" si="0"/>
        <v>3.3</v>
      </c>
      <c r="M13" s="27">
        <f t="shared" ref="M13:M70" si="6">IFERROR(_xlfn.STDEV.S(B13:K13),"")</f>
        <v>1.2516655570345701</v>
      </c>
      <c r="N13" s="27">
        <f t="shared" si="2"/>
        <v>0.8</v>
      </c>
      <c r="O13" s="28">
        <v>4</v>
      </c>
      <c r="P13" s="11">
        <v>1</v>
      </c>
      <c r="Q13" s="11">
        <v>4</v>
      </c>
      <c r="R13" s="11">
        <v>1</v>
      </c>
      <c r="S13" s="11">
        <v>4</v>
      </c>
      <c r="T13" s="11">
        <v>4</v>
      </c>
      <c r="U13" s="11">
        <v>3</v>
      </c>
      <c r="V13" s="11">
        <v>3</v>
      </c>
      <c r="W13" s="11">
        <v>4</v>
      </c>
      <c r="X13" s="43">
        <v>4</v>
      </c>
      <c r="Y13" s="27">
        <f t="shared" si="3"/>
        <v>3.2</v>
      </c>
      <c r="Z13" s="54">
        <f t="shared" si="4"/>
        <v>1.2292725943057199</v>
      </c>
      <c r="AA13" s="27">
        <f t="shared" si="5"/>
        <v>0.8</v>
      </c>
      <c r="AB13" s="55"/>
      <c r="AC13" s="22">
        <v>10</v>
      </c>
    </row>
    <row r="14" spans="1:29">
      <c r="A14" s="4">
        <v>11</v>
      </c>
      <c r="B14" s="8">
        <v>4</v>
      </c>
      <c r="C14" s="8">
        <v>4</v>
      </c>
      <c r="D14" s="8">
        <v>4</v>
      </c>
      <c r="E14" s="8">
        <v>4</v>
      </c>
      <c r="F14" s="8">
        <v>4</v>
      </c>
      <c r="G14" s="8">
        <v>4</v>
      </c>
      <c r="H14" s="8">
        <v>4</v>
      </c>
      <c r="I14" s="8">
        <v>3</v>
      </c>
      <c r="J14" s="8">
        <v>1</v>
      </c>
      <c r="K14" s="8">
        <v>3</v>
      </c>
      <c r="L14" s="1">
        <f t="shared" si="0"/>
        <v>3.5</v>
      </c>
      <c r="M14" s="1">
        <f t="shared" si="6"/>
        <v>0.97182531580755005</v>
      </c>
      <c r="N14" s="1">
        <f t="shared" si="2"/>
        <v>0.9</v>
      </c>
      <c r="O14" s="26">
        <v>4</v>
      </c>
      <c r="P14" s="8">
        <v>4</v>
      </c>
      <c r="Q14" s="8">
        <v>4</v>
      </c>
      <c r="R14" s="8">
        <v>4</v>
      </c>
      <c r="S14" s="8">
        <v>4</v>
      </c>
      <c r="T14" s="8">
        <v>4</v>
      </c>
      <c r="U14" s="8">
        <v>4</v>
      </c>
      <c r="V14" s="8">
        <v>3</v>
      </c>
      <c r="W14" s="8">
        <v>1</v>
      </c>
      <c r="X14" s="42">
        <v>3</v>
      </c>
      <c r="Y14" s="1">
        <f t="shared" si="3"/>
        <v>3.5</v>
      </c>
      <c r="Z14">
        <f t="shared" si="4"/>
        <v>0.97182531580755005</v>
      </c>
      <c r="AA14" s="1">
        <f t="shared" si="5"/>
        <v>0.9</v>
      </c>
      <c r="AB14" s="53"/>
      <c r="AC14" s="22">
        <v>11</v>
      </c>
    </row>
    <row r="15" spans="1:29">
      <c r="A15" s="4">
        <v>12</v>
      </c>
      <c r="B15" s="8">
        <v>4</v>
      </c>
      <c r="C15" s="8">
        <v>4</v>
      </c>
      <c r="D15" s="8">
        <v>4</v>
      </c>
      <c r="E15" s="8">
        <v>3</v>
      </c>
      <c r="F15" s="8">
        <v>4</v>
      </c>
      <c r="G15" s="8">
        <v>4</v>
      </c>
      <c r="H15" s="8">
        <v>4</v>
      </c>
      <c r="I15" s="8">
        <v>4</v>
      </c>
      <c r="J15" s="8">
        <v>4</v>
      </c>
      <c r="K15" s="8">
        <v>3</v>
      </c>
      <c r="L15" s="1">
        <f t="shared" si="0"/>
        <v>3.8</v>
      </c>
      <c r="M15" s="1">
        <f t="shared" si="6"/>
        <v>0.42163702135578401</v>
      </c>
      <c r="N15" s="1">
        <f t="shared" si="2"/>
        <v>1</v>
      </c>
      <c r="O15" s="26">
        <v>4</v>
      </c>
      <c r="P15" s="8">
        <v>4</v>
      </c>
      <c r="Q15" s="8">
        <v>4</v>
      </c>
      <c r="R15" s="8">
        <v>3</v>
      </c>
      <c r="S15" s="8">
        <v>4</v>
      </c>
      <c r="T15" s="8">
        <v>4</v>
      </c>
      <c r="U15" s="8">
        <v>4</v>
      </c>
      <c r="V15" s="8">
        <v>4</v>
      </c>
      <c r="W15" s="8">
        <v>4</v>
      </c>
      <c r="X15" s="42">
        <v>3</v>
      </c>
      <c r="Y15" s="1">
        <f t="shared" si="3"/>
        <v>3.8</v>
      </c>
      <c r="Z15">
        <f t="shared" si="4"/>
        <v>0.42163702135578401</v>
      </c>
      <c r="AA15" s="1">
        <f t="shared" si="5"/>
        <v>1</v>
      </c>
      <c r="AB15" s="53"/>
      <c r="AC15" s="22">
        <v>12</v>
      </c>
    </row>
    <row r="16" spans="1:29">
      <c r="A16" s="4">
        <v>13</v>
      </c>
      <c r="B16" s="8">
        <v>4</v>
      </c>
      <c r="C16" s="8">
        <v>2</v>
      </c>
      <c r="D16" s="8">
        <v>4</v>
      </c>
      <c r="E16" s="8">
        <v>4</v>
      </c>
      <c r="F16" s="8">
        <v>4</v>
      </c>
      <c r="G16" s="8">
        <v>4</v>
      </c>
      <c r="H16" s="8">
        <v>4</v>
      </c>
      <c r="I16" s="8">
        <v>4</v>
      </c>
      <c r="J16" s="8">
        <v>4</v>
      </c>
      <c r="K16" s="8">
        <v>2</v>
      </c>
      <c r="L16" s="1">
        <f t="shared" si="0"/>
        <v>3.6</v>
      </c>
      <c r="M16" s="1">
        <f t="shared" si="6"/>
        <v>0.84327404271156803</v>
      </c>
      <c r="N16" s="1">
        <f t="shared" si="2"/>
        <v>0.8</v>
      </c>
      <c r="O16" s="26">
        <v>4</v>
      </c>
      <c r="P16" s="8">
        <v>2</v>
      </c>
      <c r="Q16" s="8">
        <v>4</v>
      </c>
      <c r="R16" s="8">
        <v>4</v>
      </c>
      <c r="S16" s="8">
        <v>4</v>
      </c>
      <c r="T16" s="8">
        <v>4</v>
      </c>
      <c r="U16" s="8">
        <v>4</v>
      </c>
      <c r="V16" s="8">
        <v>4</v>
      </c>
      <c r="W16" s="8">
        <v>4</v>
      </c>
      <c r="X16" s="42">
        <v>2</v>
      </c>
      <c r="Y16" s="1">
        <f t="shared" si="3"/>
        <v>3.6</v>
      </c>
      <c r="Z16">
        <f t="shared" si="4"/>
        <v>0.84327404271156803</v>
      </c>
      <c r="AA16" s="27">
        <f t="shared" si="5"/>
        <v>0.8</v>
      </c>
      <c r="AB16" s="53"/>
      <c r="AC16" s="22">
        <v>13</v>
      </c>
    </row>
    <row r="17" spans="1:29">
      <c r="A17" s="4">
        <v>14</v>
      </c>
      <c r="B17" s="8">
        <v>4</v>
      </c>
      <c r="C17" s="8">
        <v>4</v>
      </c>
      <c r="D17" s="8">
        <v>4</v>
      </c>
      <c r="E17" s="8">
        <v>4</v>
      </c>
      <c r="F17" s="8">
        <v>4</v>
      </c>
      <c r="G17" s="8">
        <v>4</v>
      </c>
      <c r="H17" s="8">
        <v>4</v>
      </c>
      <c r="I17" s="8">
        <v>4</v>
      </c>
      <c r="J17" s="8">
        <v>4</v>
      </c>
      <c r="K17" s="8">
        <v>4</v>
      </c>
      <c r="L17" s="1">
        <f t="shared" si="0"/>
        <v>4</v>
      </c>
      <c r="M17" s="1">
        <f t="shared" si="6"/>
        <v>0</v>
      </c>
      <c r="N17" s="1">
        <f t="shared" si="2"/>
        <v>1</v>
      </c>
      <c r="O17" s="26">
        <v>4</v>
      </c>
      <c r="P17" s="8">
        <v>3</v>
      </c>
      <c r="Q17" s="8">
        <v>4</v>
      </c>
      <c r="R17" s="8">
        <v>4</v>
      </c>
      <c r="S17" s="8">
        <v>4</v>
      </c>
      <c r="T17" s="8">
        <v>4</v>
      </c>
      <c r="U17" s="8">
        <v>4</v>
      </c>
      <c r="V17" s="8">
        <v>4</v>
      </c>
      <c r="W17" s="8">
        <v>2</v>
      </c>
      <c r="X17" s="42">
        <v>4</v>
      </c>
      <c r="Y17" s="1">
        <f t="shared" si="3"/>
        <v>3.7</v>
      </c>
      <c r="Z17">
        <f t="shared" si="4"/>
        <v>0.67494855771055295</v>
      </c>
      <c r="AA17" s="1">
        <f t="shared" si="5"/>
        <v>0.9</v>
      </c>
      <c r="AB17" s="53"/>
      <c r="AC17" s="22">
        <v>14</v>
      </c>
    </row>
    <row r="18" spans="1:29">
      <c r="A18" s="4">
        <v>15</v>
      </c>
      <c r="B18" s="8">
        <v>4</v>
      </c>
      <c r="C18" s="8">
        <v>4</v>
      </c>
      <c r="D18" s="8">
        <v>4</v>
      </c>
      <c r="E18" s="8">
        <v>4</v>
      </c>
      <c r="F18" s="8">
        <v>4</v>
      </c>
      <c r="G18" s="8">
        <v>4</v>
      </c>
      <c r="H18" s="8">
        <v>2</v>
      </c>
      <c r="I18" s="8">
        <v>4</v>
      </c>
      <c r="J18" s="8">
        <v>4</v>
      </c>
      <c r="K18" s="8">
        <v>2</v>
      </c>
      <c r="L18" s="1">
        <f t="shared" si="0"/>
        <v>3.6</v>
      </c>
      <c r="M18" s="1">
        <f t="shared" si="6"/>
        <v>0.84327404271156803</v>
      </c>
      <c r="N18" s="27">
        <f t="shared" si="2"/>
        <v>0.8</v>
      </c>
      <c r="O18" s="26">
        <v>4</v>
      </c>
      <c r="P18" s="8">
        <v>3</v>
      </c>
      <c r="Q18" s="8">
        <v>4</v>
      </c>
      <c r="R18" s="8">
        <v>4</v>
      </c>
      <c r="S18" s="8">
        <v>4</v>
      </c>
      <c r="T18" s="8">
        <v>4</v>
      </c>
      <c r="U18" s="8">
        <v>2</v>
      </c>
      <c r="V18" s="8">
        <v>4</v>
      </c>
      <c r="W18" s="8">
        <v>4</v>
      </c>
      <c r="X18" s="42">
        <v>2</v>
      </c>
      <c r="Y18" s="1">
        <f t="shared" si="3"/>
        <v>3.5</v>
      </c>
      <c r="Z18">
        <f t="shared" si="4"/>
        <v>0.84983658559879705</v>
      </c>
      <c r="AA18" s="27">
        <f t="shared" si="5"/>
        <v>0.8</v>
      </c>
      <c r="AB18" s="53"/>
      <c r="AC18" s="22">
        <v>15</v>
      </c>
    </row>
    <row r="19" spans="1:29">
      <c r="A19" s="4">
        <v>16</v>
      </c>
      <c r="B19" s="8">
        <v>4</v>
      </c>
      <c r="C19" s="8">
        <v>2</v>
      </c>
      <c r="D19" s="8">
        <v>4</v>
      </c>
      <c r="E19" s="8">
        <v>4</v>
      </c>
      <c r="F19" s="8">
        <v>4</v>
      </c>
      <c r="G19" s="8">
        <v>4</v>
      </c>
      <c r="H19" s="8">
        <v>4</v>
      </c>
      <c r="I19" s="8">
        <v>4</v>
      </c>
      <c r="J19" s="8">
        <v>4</v>
      </c>
      <c r="K19" s="8">
        <v>3</v>
      </c>
      <c r="L19" s="1">
        <f t="shared" si="0"/>
        <v>3.7</v>
      </c>
      <c r="M19" s="1">
        <f t="shared" si="6"/>
        <v>0.67494855771055295</v>
      </c>
      <c r="N19" s="1">
        <f t="shared" si="2"/>
        <v>0.9</v>
      </c>
      <c r="O19" s="26">
        <v>4</v>
      </c>
      <c r="P19" s="8">
        <v>4</v>
      </c>
      <c r="Q19" s="8">
        <v>4</v>
      </c>
      <c r="R19" s="8">
        <v>4</v>
      </c>
      <c r="S19" s="8">
        <v>4</v>
      </c>
      <c r="T19" s="8">
        <v>4</v>
      </c>
      <c r="U19" s="8">
        <v>4</v>
      </c>
      <c r="V19" s="8">
        <v>4</v>
      </c>
      <c r="W19" s="8">
        <v>4</v>
      </c>
      <c r="X19" s="42">
        <v>2</v>
      </c>
      <c r="Y19" s="1">
        <f t="shared" si="3"/>
        <v>3.8</v>
      </c>
      <c r="Z19">
        <f t="shared" si="4"/>
        <v>0.63245553203367599</v>
      </c>
      <c r="AA19" s="1">
        <f t="shared" si="5"/>
        <v>0.9</v>
      </c>
      <c r="AB19" s="53"/>
      <c r="AC19" s="22">
        <v>16</v>
      </c>
    </row>
    <row r="20" spans="1:29">
      <c r="A20" s="4">
        <v>17</v>
      </c>
      <c r="B20" s="8">
        <v>4</v>
      </c>
      <c r="C20" s="8">
        <v>4</v>
      </c>
      <c r="D20" s="8">
        <v>4</v>
      </c>
      <c r="E20" s="8">
        <v>4</v>
      </c>
      <c r="F20" s="8">
        <v>4</v>
      </c>
      <c r="G20" s="8">
        <v>4</v>
      </c>
      <c r="H20" s="8">
        <v>4</v>
      </c>
      <c r="I20" s="8">
        <v>4</v>
      </c>
      <c r="J20" s="8">
        <v>4</v>
      </c>
      <c r="K20" s="8">
        <v>2</v>
      </c>
      <c r="L20" s="1">
        <f t="shared" si="0"/>
        <v>3.8</v>
      </c>
      <c r="M20" s="1">
        <f t="shared" si="6"/>
        <v>0.63245553203367599</v>
      </c>
      <c r="N20" s="1">
        <f t="shared" si="2"/>
        <v>0.9</v>
      </c>
      <c r="O20" s="26">
        <v>4</v>
      </c>
      <c r="P20" s="8">
        <v>3</v>
      </c>
      <c r="Q20" s="8">
        <v>4</v>
      </c>
      <c r="R20" s="8">
        <v>4</v>
      </c>
      <c r="S20" s="8">
        <v>4</v>
      </c>
      <c r="T20" s="8">
        <v>4</v>
      </c>
      <c r="U20" s="8">
        <v>4</v>
      </c>
      <c r="V20" s="8">
        <v>3</v>
      </c>
      <c r="W20" s="8">
        <v>4</v>
      </c>
      <c r="X20" s="42">
        <v>2</v>
      </c>
      <c r="Y20" s="1">
        <f t="shared" si="3"/>
        <v>3.6</v>
      </c>
      <c r="Z20">
        <f t="shared" si="4"/>
        <v>0.69920589878010098</v>
      </c>
      <c r="AA20" s="1">
        <f t="shared" si="5"/>
        <v>0.9</v>
      </c>
      <c r="AB20" s="53"/>
      <c r="AC20" s="22">
        <v>17</v>
      </c>
    </row>
    <row r="21" spans="1:29">
      <c r="A21" s="4">
        <v>18</v>
      </c>
      <c r="B21" s="8">
        <v>4</v>
      </c>
      <c r="C21" s="8">
        <v>4</v>
      </c>
      <c r="D21" s="8">
        <v>4</v>
      </c>
      <c r="E21" s="8">
        <v>4</v>
      </c>
      <c r="F21" s="8">
        <v>4</v>
      </c>
      <c r="G21" s="8">
        <v>4</v>
      </c>
      <c r="H21" s="8">
        <v>4</v>
      </c>
      <c r="I21" s="8">
        <v>4</v>
      </c>
      <c r="J21" s="8">
        <v>4</v>
      </c>
      <c r="K21" s="8">
        <v>2</v>
      </c>
      <c r="L21" s="1">
        <f t="shared" si="0"/>
        <v>3.8</v>
      </c>
      <c r="M21" s="1">
        <f t="shared" si="6"/>
        <v>0.63245553203367599</v>
      </c>
      <c r="N21" s="1">
        <f t="shared" si="2"/>
        <v>0.9</v>
      </c>
      <c r="O21" s="26">
        <v>4</v>
      </c>
      <c r="P21" s="8">
        <v>3</v>
      </c>
      <c r="Q21" s="8">
        <v>4</v>
      </c>
      <c r="R21" s="8">
        <v>4</v>
      </c>
      <c r="S21" s="8">
        <v>4</v>
      </c>
      <c r="T21" s="8">
        <v>4</v>
      </c>
      <c r="U21" s="8">
        <v>4</v>
      </c>
      <c r="V21" s="8">
        <v>4</v>
      </c>
      <c r="W21" s="8">
        <v>4</v>
      </c>
      <c r="X21" s="42">
        <v>2</v>
      </c>
      <c r="Y21" s="1">
        <f t="shared" si="3"/>
        <v>3.7</v>
      </c>
      <c r="Z21">
        <f t="shared" si="4"/>
        <v>0.67494855771055295</v>
      </c>
      <c r="AA21" s="1">
        <f t="shared" si="5"/>
        <v>0.9</v>
      </c>
      <c r="AB21" s="53"/>
      <c r="AC21" s="22">
        <v>18</v>
      </c>
    </row>
    <row r="22" spans="1:29">
      <c r="A22" s="12">
        <v>19</v>
      </c>
      <c r="B22" s="13">
        <v>4</v>
      </c>
      <c r="C22" s="13">
        <v>4</v>
      </c>
      <c r="D22" s="13">
        <v>4</v>
      </c>
      <c r="E22" s="13">
        <v>4</v>
      </c>
      <c r="F22" s="13">
        <v>4</v>
      </c>
      <c r="G22" s="13">
        <v>4</v>
      </c>
      <c r="H22" s="13">
        <v>4</v>
      </c>
      <c r="I22" s="13">
        <v>4</v>
      </c>
      <c r="J22" s="13">
        <v>4</v>
      </c>
      <c r="K22" s="13">
        <v>2</v>
      </c>
      <c r="L22" s="29">
        <f t="shared" si="0"/>
        <v>3.8</v>
      </c>
      <c r="M22" s="29">
        <f t="shared" si="6"/>
        <v>0.63245553203367599</v>
      </c>
      <c r="N22" s="29">
        <f t="shared" si="2"/>
        <v>0.9</v>
      </c>
      <c r="O22" s="30">
        <v>4</v>
      </c>
      <c r="P22" s="13">
        <v>4</v>
      </c>
      <c r="Q22" s="13">
        <v>4</v>
      </c>
      <c r="R22" s="13">
        <v>4</v>
      </c>
      <c r="S22" s="13">
        <v>4</v>
      </c>
      <c r="T22" s="13">
        <v>4</v>
      </c>
      <c r="U22" s="13">
        <v>4</v>
      </c>
      <c r="V22" s="13">
        <v>4</v>
      </c>
      <c r="W22" s="13">
        <v>4</v>
      </c>
      <c r="X22" s="44">
        <v>2</v>
      </c>
      <c r="Y22" s="29">
        <f t="shared" si="3"/>
        <v>3.8</v>
      </c>
      <c r="Z22" s="56">
        <f t="shared" si="4"/>
        <v>0.63245553203367599</v>
      </c>
      <c r="AA22" s="29">
        <f t="shared" si="5"/>
        <v>0.9</v>
      </c>
      <c r="AB22" s="57"/>
      <c r="AC22" s="22">
        <v>19</v>
      </c>
    </row>
    <row r="23" spans="1:29">
      <c r="A23" s="4">
        <v>20</v>
      </c>
      <c r="B23" s="8">
        <v>4</v>
      </c>
      <c r="C23" s="8">
        <v>3</v>
      </c>
      <c r="D23" s="8">
        <v>4</v>
      </c>
      <c r="E23" s="8">
        <v>3</v>
      </c>
      <c r="F23" s="8">
        <v>4</v>
      </c>
      <c r="G23" s="8">
        <v>4</v>
      </c>
      <c r="H23" s="8">
        <v>4</v>
      </c>
      <c r="I23" s="8">
        <v>4</v>
      </c>
      <c r="J23" s="8">
        <v>4</v>
      </c>
      <c r="K23" s="8">
        <v>2</v>
      </c>
      <c r="L23" s="1">
        <f t="shared" si="0"/>
        <v>3.6</v>
      </c>
      <c r="M23" s="1">
        <f t="shared" si="6"/>
        <v>0.69920589878010098</v>
      </c>
      <c r="N23" s="1">
        <f t="shared" si="2"/>
        <v>0.9</v>
      </c>
      <c r="O23" s="26">
        <v>4</v>
      </c>
      <c r="P23" s="8">
        <v>4</v>
      </c>
      <c r="Q23" s="8">
        <v>4</v>
      </c>
      <c r="R23" s="8">
        <v>3</v>
      </c>
      <c r="S23" s="8">
        <v>4</v>
      </c>
      <c r="T23" s="8">
        <v>4</v>
      </c>
      <c r="U23" s="8">
        <v>4</v>
      </c>
      <c r="V23" s="8">
        <v>4</v>
      </c>
      <c r="W23" s="8">
        <v>4</v>
      </c>
      <c r="X23" s="42">
        <v>2</v>
      </c>
      <c r="Y23" s="1">
        <f t="shared" si="3"/>
        <v>3.7</v>
      </c>
      <c r="Z23">
        <f t="shared" si="4"/>
        <v>0.67494855771055295</v>
      </c>
      <c r="AA23" s="1">
        <f t="shared" si="5"/>
        <v>0.9</v>
      </c>
      <c r="AB23" s="53"/>
      <c r="AC23" s="22">
        <v>20</v>
      </c>
    </row>
    <row r="24" spans="1:29">
      <c r="A24" s="4">
        <v>21</v>
      </c>
      <c r="B24" s="8">
        <v>4</v>
      </c>
      <c r="C24" s="8">
        <v>3</v>
      </c>
      <c r="D24" s="8">
        <v>4</v>
      </c>
      <c r="E24" s="8">
        <v>1</v>
      </c>
      <c r="F24" s="8">
        <v>4</v>
      </c>
      <c r="G24" s="8">
        <v>4</v>
      </c>
      <c r="H24" s="8">
        <v>4</v>
      </c>
      <c r="I24" s="8">
        <v>4</v>
      </c>
      <c r="J24" s="8">
        <v>4</v>
      </c>
      <c r="K24" s="8">
        <v>2</v>
      </c>
      <c r="L24" s="1">
        <f t="shared" si="0"/>
        <v>3.4</v>
      </c>
      <c r="M24" s="1">
        <f t="shared" si="6"/>
        <v>1.0749676997731401</v>
      </c>
      <c r="N24" s="1">
        <f t="shared" si="2"/>
        <v>0.8</v>
      </c>
      <c r="O24" s="26">
        <v>4</v>
      </c>
      <c r="P24" s="8">
        <v>4</v>
      </c>
      <c r="Q24" s="8">
        <v>4</v>
      </c>
      <c r="R24" s="8">
        <v>1</v>
      </c>
      <c r="S24" s="8">
        <v>4</v>
      </c>
      <c r="T24" s="8">
        <v>4</v>
      </c>
      <c r="U24" s="8">
        <v>4</v>
      </c>
      <c r="V24" s="8">
        <v>4</v>
      </c>
      <c r="W24" s="8">
        <v>4</v>
      </c>
      <c r="X24" s="42">
        <v>2</v>
      </c>
      <c r="Y24" s="1">
        <f t="shared" si="3"/>
        <v>3.5</v>
      </c>
      <c r="Z24">
        <f t="shared" si="4"/>
        <v>1.0801234497346399</v>
      </c>
      <c r="AA24" s="1">
        <f t="shared" si="5"/>
        <v>0.8</v>
      </c>
      <c r="AB24" s="53"/>
      <c r="AC24" s="22">
        <v>21</v>
      </c>
    </row>
    <row r="25" spans="1:29">
      <c r="A25" s="14">
        <v>22</v>
      </c>
      <c r="B25" s="15">
        <v>4</v>
      </c>
      <c r="C25" s="15">
        <v>1</v>
      </c>
      <c r="D25" s="15">
        <v>4</v>
      </c>
      <c r="E25" s="15">
        <v>4</v>
      </c>
      <c r="F25" s="15">
        <v>4</v>
      </c>
      <c r="G25" s="15">
        <v>4</v>
      </c>
      <c r="H25" s="15">
        <v>1</v>
      </c>
      <c r="I25" s="15">
        <v>4</v>
      </c>
      <c r="J25" s="15">
        <v>4</v>
      </c>
      <c r="K25" s="15">
        <v>2</v>
      </c>
      <c r="L25" s="31">
        <f t="shared" si="0"/>
        <v>3.2</v>
      </c>
      <c r="M25" s="31">
        <f t="shared" si="6"/>
        <v>1.31656117720877</v>
      </c>
      <c r="N25" s="31">
        <f t="shared" si="2"/>
        <v>0.7</v>
      </c>
      <c r="O25" s="32">
        <v>4</v>
      </c>
      <c r="P25" s="15">
        <v>4</v>
      </c>
      <c r="Q25" s="15">
        <v>4</v>
      </c>
      <c r="R25" s="15">
        <v>4</v>
      </c>
      <c r="S25" s="15">
        <v>4</v>
      </c>
      <c r="T25" s="15">
        <v>4</v>
      </c>
      <c r="U25" s="15">
        <v>1</v>
      </c>
      <c r="V25" s="15">
        <v>4</v>
      </c>
      <c r="W25" s="15">
        <v>4</v>
      </c>
      <c r="X25" s="45">
        <v>2</v>
      </c>
      <c r="Y25" s="31">
        <f t="shared" si="3"/>
        <v>3.5</v>
      </c>
      <c r="Z25" s="58">
        <f t="shared" si="4"/>
        <v>1.0801234497346399</v>
      </c>
      <c r="AA25" s="31">
        <f t="shared" si="5"/>
        <v>0.8</v>
      </c>
      <c r="AB25" s="59" t="s">
        <v>238</v>
      </c>
      <c r="AC25" s="60" t="s">
        <v>17</v>
      </c>
    </row>
    <row r="26" spans="1:29">
      <c r="A26" s="4">
        <v>23</v>
      </c>
      <c r="B26" s="8">
        <v>4</v>
      </c>
      <c r="C26" s="8">
        <v>1</v>
      </c>
      <c r="D26" s="8">
        <v>4</v>
      </c>
      <c r="E26" s="8">
        <v>3</v>
      </c>
      <c r="F26" s="8">
        <v>4</v>
      </c>
      <c r="G26" s="8">
        <v>4</v>
      </c>
      <c r="H26" s="8">
        <v>4</v>
      </c>
      <c r="I26" s="8">
        <v>4</v>
      </c>
      <c r="J26" s="8">
        <v>4</v>
      </c>
      <c r="K26" s="8">
        <v>2</v>
      </c>
      <c r="L26" s="1">
        <f t="shared" si="0"/>
        <v>3.4</v>
      </c>
      <c r="M26" s="1">
        <f t="shared" si="6"/>
        <v>1.0749676997731401</v>
      </c>
      <c r="N26" s="27">
        <f t="shared" si="2"/>
        <v>0.8</v>
      </c>
      <c r="O26" s="26">
        <v>4</v>
      </c>
      <c r="P26" s="8">
        <v>4</v>
      </c>
      <c r="Q26" s="8">
        <v>4</v>
      </c>
      <c r="R26" s="8">
        <v>3</v>
      </c>
      <c r="S26" s="8">
        <v>4</v>
      </c>
      <c r="T26" s="8">
        <v>4</v>
      </c>
      <c r="U26" s="8">
        <v>4</v>
      </c>
      <c r="V26" s="8">
        <v>4</v>
      </c>
      <c r="W26" s="8">
        <v>4</v>
      </c>
      <c r="X26" s="42">
        <v>2</v>
      </c>
      <c r="Y26" s="1">
        <f t="shared" si="3"/>
        <v>3.7</v>
      </c>
      <c r="Z26">
        <f t="shared" si="4"/>
        <v>0.67494855771055295</v>
      </c>
      <c r="AA26" s="1">
        <f t="shared" si="5"/>
        <v>0.9</v>
      </c>
      <c r="AB26" s="53"/>
      <c r="AC26" s="22">
        <v>22</v>
      </c>
    </row>
    <row r="27" spans="1:29">
      <c r="A27" s="4">
        <v>24</v>
      </c>
      <c r="B27" s="8">
        <v>4</v>
      </c>
      <c r="C27" s="8">
        <v>4</v>
      </c>
      <c r="D27" s="8">
        <v>4</v>
      </c>
      <c r="E27" s="8">
        <v>4</v>
      </c>
      <c r="F27" s="8">
        <v>4</v>
      </c>
      <c r="G27" s="8">
        <v>4</v>
      </c>
      <c r="H27" s="8">
        <v>4</v>
      </c>
      <c r="I27" s="8">
        <v>4</v>
      </c>
      <c r="J27" s="8">
        <v>4</v>
      </c>
      <c r="K27" s="8">
        <v>3</v>
      </c>
      <c r="L27" s="1">
        <f t="shared" si="0"/>
        <v>3.9</v>
      </c>
      <c r="M27" s="1">
        <f t="shared" si="6"/>
        <v>0.316227766016838</v>
      </c>
      <c r="N27" s="1">
        <f t="shared" si="2"/>
        <v>1</v>
      </c>
      <c r="O27" s="26">
        <v>4</v>
      </c>
      <c r="P27" s="8">
        <v>4</v>
      </c>
      <c r="Q27" s="8">
        <v>4</v>
      </c>
      <c r="R27" s="8">
        <v>4</v>
      </c>
      <c r="S27" s="8">
        <v>4</v>
      </c>
      <c r="T27" s="8">
        <v>4</v>
      </c>
      <c r="U27" s="8">
        <v>4</v>
      </c>
      <c r="V27" s="8">
        <v>4</v>
      </c>
      <c r="W27" s="8">
        <v>4</v>
      </c>
      <c r="X27" s="42">
        <v>3</v>
      </c>
      <c r="Y27" s="1">
        <f t="shared" si="3"/>
        <v>3.9</v>
      </c>
      <c r="Z27">
        <f t="shared" si="4"/>
        <v>0.316227766016838</v>
      </c>
      <c r="AA27" s="1">
        <f t="shared" si="5"/>
        <v>1</v>
      </c>
      <c r="AB27" s="53"/>
      <c r="AC27" s="22">
        <v>23</v>
      </c>
    </row>
    <row r="28" spans="1:29">
      <c r="A28" s="4">
        <v>25</v>
      </c>
      <c r="B28" s="8">
        <v>4</v>
      </c>
      <c r="C28" s="8">
        <v>4</v>
      </c>
      <c r="D28" s="8">
        <v>4</v>
      </c>
      <c r="E28" s="8">
        <v>4</v>
      </c>
      <c r="F28" s="8">
        <v>4</v>
      </c>
      <c r="G28" s="8">
        <v>4</v>
      </c>
      <c r="H28" s="8">
        <v>4</v>
      </c>
      <c r="I28" s="8">
        <v>4</v>
      </c>
      <c r="J28" s="8">
        <v>4</v>
      </c>
      <c r="K28" s="8">
        <v>4</v>
      </c>
      <c r="L28" s="1">
        <f t="shared" si="0"/>
        <v>4</v>
      </c>
      <c r="M28" s="1">
        <f t="shared" si="6"/>
        <v>0</v>
      </c>
      <c r="N28" s="1">
        <f t="shared" si="2"/>
        <v>1</v>
      </c>
      <c r="O28" s="26">
        <v>4</v>
      </c>
      <c r="P28" s="8">
        <v>4</v>
      </c>
      <c r="Q28" s="8">
        <v>4</v>
      </c>
      <c r="R28" s="8">
        <v>4</v>
      </c>
      <c r="S28" s="8">
        <v>4</v>
      </c>
      <c r="T28" s="8">
        <v>4</v>
      </c>
      <c r="U28" s="8">
        <v>4</v>
      </c>
      <c r="V28" s="8">
        <v>4</v>
      </c>
      <c r="W28" s="8">
        <v>4</v>
      </c>
      <c r="X28" s="42">
        <v>4</v>
      </c>
      <c r="Y28" s="1">
        <f t="shared" si="3"/>
        <v>4</v>
      </c>
      <c r="Z28">
        <f t="shared" si="4"/>
        <v>0</v>
      </c>
      <c r="AA28" s="1">
        <f t="shared" si="5"/>
        <v>1</v>
      </c>
      <c r="AB28" s="53"/>
      <c r="AC28" s="22">
        <v>24</v>
      </c>
    </row>
    <row r="29" spans="1:29">
      <c r="A29" s="4">
        <v>26</v>
      </c>
      <c r="B29" s="8">
        <v>4</v>
      </c>
      <c r="C29" s="8">
        <v>4</v>
      </c>
      <c r="D29" s="8">
        <v>4</v>
      </c>
      <c r="E29" s="8">
        <v>4</v>
      </c>
      <c r="F29" s="8">
        <v>4</v>
      </c>
      <c r="G29" s="8">
        <v>4</v>
      </c>
      <c r="H29" s="8">
        <v>4</v>
      </c>
      <c r="I29" s="8">
        <v>4</v>
      </c>
      <c r="J29" s="8">
        <v>4</v>
      </c>
      <c r="K29" s="8">
        <v>4</v>
      </c>
      <c r="L29" s="1">
        <f t="shared" si="0"/>
        <v>4</v>
      </c>
      <c r="M29" s="1">
        <f t="shared" si="6"/>
        <v>0</v>
      </c>
      <c r="N29" s="1">
        <f t="shared" si="2"/>
        <v>1</v>
      </c>
      <c r="O29" s="26">
        <v>4</v>
      </c>
      <c r="P29" s="8">
        <v>4</v>
      </c>
      <c r="Q29" s="8">
        <v>4</v>
      </c>
      <c r="R29" s="8">
        <v>4</v>
      </c>
      <c r="S29" s="8">
        <v>4</v>
      </c>
      <c r="T29" s="8">
        <v>4</v>
      </c>
      <c r="U29" s="8">
        <v>4</v>
      </c>
      <c r="V29" s="8">
        <v>4</v>
      </c>
      <c r="W29" s="8">
        <v>4</v>
      </c>
      <c r="X29" s="42">
        <v>4</v>
      </c>
      <c r="Y29" s="1">
        <f t="shared" si="3"/>
        <v>4</v>
      </c>
      <c r="Z29">
        <f t="shared" si="4"/>
        <v>0</v>
      </c>
      <c r="AA29" s="1">
        <f t="shared" si="5"/>
        <v>1</v>
      </c>
      <c r="AB29" s="53"/>
      <c r="AC29" s="22">
        <v>25</v>
      </c>
    </row>
    <row r="30" spans="1:29">
      <c r="A30" s="4">
        <v>27</v>
      </c>
      <c r="B30" s="8">
        <v>4</v>
      </c>
      <c r="C30" s="8">
        <v>4</v>
      </c>
      <c r="D30" s="8">
        <v>4</v>
      </c>
      <c r="E30" s="8">
        <v>4</v>
      </c>
      <c r="F30" s="8">
        <v>4</v>
      </c>
      <c r="G30" s="8">
        <v>4</v>
      </c>
      <c r="H30" s="8">
        <v>4</v>
      </c>
      <c r="I30" s="8">
        <v>4</v>
      </c>
      <c r="J30" s="8">
        <v>4</v>
      </c>
      <c r="K30" s="8">
        <v>3</v>
      </c>
      <c r="L30" s="1">
        <f t="shared" si="0"/>
        <v>3.9</v>
      </c>
      <c r="M30" s="1">
        <f t="shared" si="6"/>
        <v>0.316227766016838</v>
      </c>
      <c r="N30" s="1">
        <f t="shared" si="2"/>
        <v>1</v>
      </c>
      <c r="O30" s="26">
        <v>4</v>
      </c>
      <c r="P30" s="8">
        <v>4</v>
      </c>
      <c r="Q30" s="8">
        <v>4</v>
      </c>
      <c r="R30" s="8">
        <v>4</v>
      </c>
      <c r="S30" s="8">
        <v>4</v>
      </c>
      <c r="T30" s="8">
        <v>4</v>
      </c>
      <c r="U30" s="8">
        <v>4</v>
      </c>
      <c r="V30" s="8">
        <v>3</v>
      </c>
      <c r="W30" s="8">
        <v>4</v>
      </c>
      <c r="X30" s="42">
        <v>4</v>
      </c>
      <c r="Y30" s="1">
        <f t="shared" si="3"/>
        <v>3.9</v>
      </c>
      <c r="Z30">
        <f t="shared" si="4"/>
        <v>0.316227766016838</v>
      </c>
      <c r="AA30" s="1">
        <f t="shared" si="5"/>
        <v>1</v>
      </c>
      <c r="AB30" s="53"/>
      <c r="AC30" s="22">
        <v>26</v>
      </c>
    </row>
    <row r="31" spans="1:29">
      <c r="A31" s="4">
        <v>28</v>
      </c>
      <c r="B31" s="8">
        <v>4</v>
      </c>
      <c r="C31" s="8">
        <v>4</v>
      </c>
      <c r="D31" s="8">
        <v>4</v>
      </c>
      <c r="E31" s="8">
        <v>4</v>
      </c>
      <c r="F31" s="8">
        <v>4</v>
      </c>
      <c r="G31" s="8">
        <v>4</v>
      </c>
      <c r="H31" s="8">
        <v>4</v>
      </c>
      <c r="I31" s="8">
        <v>4</v>
      </c>
      <c r="J31" s="8">
        <v>4</v>
      </c>
      <c r="K31" s="8">
        <v>4</v>
      </c>
      <c r="L31" s="1">
        <f t="shared" si="0"/>
        <v>4</v>
      </c>
      <c r="M31" s="1">
        <f t="shared" si="6"/>
        <v>0</v>
      </c>
      <c r="N31" s="1">
        <f t="shared" si="2"/>
        <v>1</v>
      </c>
      <c r="O31" s="26">
        <v>4</v>
      </c>
      <c r="P31" s="8">
        <v>4</v>
      </c>
      <c r="Q31" s="8">
        <v>4</v>
      </c>
      <c r="R31" s="8">
        <v>4</v>
      </c>
      <c r="S31" s="8">
        <v>4</v>
      </c>
      <c r="T31" s="8">
        <v>4</v>
      </c>
      <c r="U31" s="8">
        <v>3</v>
      </c>
      <c r="V31" s="8">
        <v>4</v>
      </c>
      <c r="W31" s="8">
        <v>4</v>
      </c>
      <c r="X31" s="42">
        <v>4</v>
      </c>
      <c r="Y31" s="1">
        <f t="shared" si="3"/>
        <v>3.9</v>
      </c>
      <c r="Z31">
        <f t="shared" si="4"/>
        <v>0.316227766016838</v>
      </c>
      <c r="AA31" s="1">
        <f t="shared" si="5"/>
        <v>1</v>
      </c>
      <c r="AB31" s="53"/>
      <c r="AC31" s="22">
        <v>27</v>
      </c>
    </row>
    <row r="32" spans="1:29">
      <c r="A32" s="4">
        <v>29</v>
      </c>
      <c r="B32" s="8">
        <v>4</v>
      </c>
      <c r="C32" s="8">
        <v>4</v>
      </c>
      <c r="D32" s="8">
        <v>4</v>
      </c>
      <c r="E32" s="8">
        <v>4</v>
      </c>
      <c r="F32" s="8">
        <v>4</v>
      </c>
      <c r="G32" s="8">
        <v>4</v>
      </c>
      <c r="H32" s="8">
        <v>2</v>
      </c>
      <c r="I32" s="8">
        <v>4</v>
      </c>
      <c r="J32" s="8">
        <v>4</v>
      </c>
      <c r="K32" s="8">
        <v>4</v>
      </c>
      <c r="L32" s="1">
        <f t="shared" si="0"/>
        <v>3.8</v>
      </c>
      <c r="M32" s="1">
        <f t="shared" si="6"/>
        <v>0.63245553203367599</v>
      </c>
      <c r="N32" s="1">
        <f t="shared" si="2"/>
        <v>0.9</v>
      </c>
      <c r="O32" s="26">
        <v>4</v>
      </c>
      <c r="P32" s="8">
        <v>4</v>
      </c>
      <c r="Q32" s="8">
        <v>4</v>
      </c>
      <c r="R32" s="8">
        <v>4</v>
      </c>
      <c r="S32" s="8">
        <v>4</v>
      </c>
      <c r="T32" s="8">
        <v>4</v>
      </c>
      <c r="U32" s="8">
        <v>2</v>
      </c>
      <c r="V32" s="8">
        <v>4</v>
      </c>
      <c r="W32" s="8">
        <v>4</v>
      </c>
      <c r="X32" s="42">
        <v>4</v>
      </c>
      <c r="Y32" s="1">
        <f t="shared" si="3"/>
        <v>3.8</v>
      </c>
      <c r="Z32">
        <f t="shared" si="4"/>
        <v>0.63245553203367599</v>
      </c>
      <c r="AA32" s="1">
        <f t="shared" si="5"/>
        <v>0.9</v>
      </c>
      <c r="AB32" s="53"/>
      <c r="AC32" s="22">
        <v>28</v>
      </c>
    </row>
    <row r="33" spans="1:29">
      <c r="A33" s="16">
        <v>30</v>
      </c>
      <c r="B33" s="17">
        <v>4</v>
      </c>
      <c r="C33" s="17">
        <v>4</v>
      </c>
      <c r="D33" s="17">
        <v>4</v>
      </c>
      <c r="E33" s="17">
        <v>4</v>
      </c>
      <c r="F33" s="17">
        <v>4</v>
      </c>
      <c r="G33" s="17">
        <v>4</v>
      </c>
      <c r="H33" s="17">
        <v>4</v>
      </c>
      <c r="I33" s="17">
        <v>4</v>
      </c>
      <c r="J33" s="17">
        <v>4</v>
      </c>
      <c r="K33" s="17">
        <v>4</v>
      </c>
      <c r="L33" s="33">
        <f t="shared" si="0"/>
        <v>4</v>
      </c>
      <c r="M33" s="33">
        <f t="shared" si="6"/>
        <v>0</v>
      </c>
      <c r="N33" s="33">
        <f t="shared" si="2"/>
        <v>1</v>
      </c>
      <c r="O33" s="34">
        <v>4</v>
      </c>
      <c r="P33" s="17">
        <v>4</v>
      </c>
      <c r="Q33" s="17">
        <v>4</v>
      </c>
      <c r="R33" s="17">
        <v>4</v>
      </c>
      <c r="S33" s="17">
        <v>4</v>
      </c>
      <c r="T33" s="17">
        <v>4</v>
      </c>
      <c r="U33" s="17">
        <v>4</v>
      </c>
      <c r="V33" s="17">
        <v>4</v>
      </c>
      <c r="W33" s="17">
        <v>4</v>
      </c>
      <c r="X33" s="46">
        <v>4</v>
      </c>
      <c r="Y33" s="33">
        <f t="shared" si="3"/>
        <v>4</v>
      </c>
      <c r="Z33" s="61">
        <f t="shared" si="4"/>
        <v>0</v>
      </c>
      <c r="AA33" s="33">
        <f t="shared" si="5"/>
        <v>1</v>
      </c>
      <c r="AB33" s="62"/>
      <c r="AC33" s="22">
        <v>29</v>
      </c>
    </row>
    <row r="34" spans="1:29">
      <c r="A34" s="4">
        <v>31</v>
      </c>
      <c r="B34" s="8">
        <v>4</v>
      </c>
      <c r="C34" s="8">
        <v>4</v>
      </c>
      <c r="D34" s="8">
        <v>4</v>
      </c>
      <c r="E34" s="8">
        <v>4</v>
      </c>
      <c r="F34" s="8">
        <v>4</v>
      </c>
      <c r="G34" s="8">
        <v>4</v>
      </c>
      <c r="H34" s="8">
        <v>4</v>
      </c>
      <c r="I34" s="8">
        <v>4</v>
      </c>
      <c r="J34" s="8">
        <v>4</v>
      </c>
      <c r="K34" s="8">
        <v>4</v>
      </c>
      <c r="L34" s="1">
        <f t="shared" si="0"/>
        <v>4</v>
      </c>
      <c r="M34" s="1">
        <f t="shared" si="6"/>
        <v>0</v>
      </c>
      <c r="N34" s="1">
        <f t="shared" si="2"/>
        <v>1</v>
      </c>
      <c r="O34" s="26">
        <v>4</v>
      </c>
      <c r="P34" s="8">
        <v>4</v>
      </c>
      <c r="Q34" s="8">
        <v>4</v>
      </c>
      <c r="R34" s="8">
        <v>4</v>
      </c>
      <c r="S34" s="8">
        <v>4</v>
      </c>
      <c r="T34" s="8">
        <v>4</v>
      </c>
      <c r="U34" s="8">
        <v>4</v>
      </c>
      <c r="V34" s="8">
        <v>4</v>
      </c>
      <c r="W34" s="8">
        <v>4</v>
      </c>
      <c r="X34" s="42">
        <v>4</v>
      </c>
      <c r="Y34" s="1">
        <f t="shared" si="3"/>
        <v>4</v>
      </c>
      <c r="Z34">
        <f t="shared" si="4"/>
        <v>0</v>
      </c>
      <c r="AA34" s="1">
        <f t="shared" si="5"/>
        <v>1</v>
      </c>
      <c r="AB34" s="53"/>
      <c r="AC34" s="22">
        <v>30</v>
      </c>
    </row>
    <row r="35" spans="1:29">
      <c r="A35" s="4">
        <v>32</v>
      </c>
      <c r="B35" s="8">
        <v>4</v>
      </c>
      <c r="C35" s="8">
        <v>4</v>
      </c>
      <c r="D35" s="8">
        <v>4</v>
      </c>
      <c r="E35" s="8">
        <v>4</v>
      </c>
      <c r="F35" s="8">
        <v>4</v>
      </c>
      <c r="G35" s="8">
        <v>4</v>
      </c>
      <c r="H35" s="8">
        <v>4</v>
      </c>
      <c r="I35" s="8">
        <v>4</v>
      </c>
      <c r="J35" s="8">
        <v>4</v>
      </c>
      <c r="K35" s="8">
        <v>3</v>
      </c>
      <c r="L35" s="1">
        <f t="shared" si="0"/>
        <v>3.9</v>
      </c>
      <c r="M35" s="1">
        <f t="shared" si="6"/>
        <v>0.316227766016838</v>
      </c>
      <c r="N35" s="1">
        <f t="shared" si="2"/>
        <v>1</v>
      </c>
      <c r="O35" s="26">
        <v>4</v>
      </c>
      <c r="P35" s="8">
        <v>4</v>
      </c>
      <c r="Q35" s="8">
        <v>4</v>
      </c>
      <c r="R35" s="8">
        <v>4</v>
      </c>
      <c r="S35" s="8">
        <v>4</v>
      </c>
      <c r="T35" s="8">
        <v>4</v>
      </c>
      <c r="U35" s="8">
        <v>4</v>
      </c>
      <c r="V35" s="8">
        <v>2</v>
      </c>
      <c r="W35" s="8">
        <v>4</v>
      </c>
      <c r="X35" s="42">
        <v>3</v>
      </c>
      <c r="Y35" s="1">
        <f t="shared" si="3"/>
        <v>3.7</v>
      </c>
      <c r="Z35">
        <f t="shared" si="4"/>
        <v>0.67494855771055295</v>
      </c>
      <c r="AA35" s="1">
        <f t="shared" si="5"/>
        <v>0.9</v>
      </c>
      <c r="AB35" s="53"/>
      <c r="AC35" s="22">
        <v>31</v>
      </c>
    </row>
    <row r="36" spans="1:29">
      <c r="A36" s="4">
        <v>33</v>
      </c>
      <c r="B36" s="8">
        <v>4</v>
      </c>
      <c r="C36" s="8">
        <v>4</v>
      </c>
      <c r="D36" s="8">
        <v>4</v>
      </c>
      <c r="E36" s="8">
        <v>4</v>
      </c>
      <c r="F36" s="8">
        <v>4</v>
      </c>
      <c r="G36" s="8">
        <v>4</v>
      </c>
      <c r="H36" s="8">
        <v>4</v>
      </c>
      <c r="I36" s="8">
        <v>4</v>
      </c>
      <c r="J36" s="8">
        <v>4</v>
      </c>
      <c r="K36" s="8">
        <v>4</v>
      </c>
      <c r="L36" s="1">
        <f t="shared" si="0"/>
        <v>4</v>
      </c>
      <c r="M36" s="1">
        <f t="shared" si="6"/>
        <v>0</v>
      </c>
      <c r="N36" s="1">
        <f t="shared" si="2"/>
        <v>1</v>
      </c>
      <c r="O36" s="26">
        <v>4</v>
      </c>
      <c r="P36" s="8">
        <v>4</v>
      </c>
      <c r="Q36" s="8">
        <v>4</v>
      </c>
      <c r="R36" s="8">
        <v>4</v>
      </c>
      <c r="S36" s="8">
        <v>4</v>
      </c>
      <c r="T36" s="8">
        <v>4</v>
      </c>
      <c r="U36" s="8">
        <v>4</v>
      </c>
      <c r="V36" s="8">
        <v>4</v>
      </c>
      <c r="W36" s="8">
        <v>4</v>
      </c>
      <c r="X36" s="42">
        <v>4</v>
      </c>
      <c r="Y36" s="1">
        <f t="shared" si="3"/>
        <v>4</v>
      </c>
      <c r="Z36">
        <f t="shared" si="4"/>
        <v>0</v>
      </c>
      <c r="AA36" s="1">
        <f t="shared" si="5"/>
        <v>1</v>
      </c>
      <c r="AB36" s="53"/>
      <c r="AC36" s="22">
        <v>32</v>
      </c>
    </row>
    <row r="37" spans="1:29">
      <c r="A37" s="4">
        <v>34</v>
      </c>
      <c r="B37" s="8">
        <v>4</v>
      </c>
      <c r="C37" s="8">
        <v>4</v>
      </c>
      <c r="D37" s="8">
        <v>4</v>
      </c>
      <c r="E37" s="8">
        <v>3</v>
      </c>
      <c r="F37" s="8">
        <v>4</v>
      </c>
      <c r="G37" s="8">
        <v>4</v>
      </c>
      <c r="H37" s="8">
        <v>4</v>
      </c>
      <c r="I37" s="8">
        <v>4</v>
      </c>
      <c r="J37" s="8">
        <v>4</v>
      </c>
      <c r="K37" s="8">
        <v>4</v>
      </c>
      <c r="L37" s="1">
        <f t="shared" si="0"/>
        <v>3.9</v>
      </c>
      <c r="M37" s="1">
        <f t="shared" si="6"/>
        <v>0.316227766016838</v>
      </c>
      <c r="N37" s="1">
        <f t="shared" si="2"/>
        <v>1</v>
      </c>
      <c r="O37" s="26">
        <v>4</v>
      </c>
      <c r="P37" s="8">
        <v>4</v>
      </c>
      <c r="Q37" s="8">
        <v>4</v>
      </c>
      <c r="R37" s="8">
        <v>3</v>
      </c>
      <c r="S37" s="8">
        <v>4</v>
      </c>
      <c r="T37" s="8">
        <v>4</v>
      </c>
      <c r="U37" s="8">
        <v>4</v>
      </c>
      <c r="V37" s="8">
        <v>3</v>
      </c>
      <c r="W37" s="8">
        <v>4</v>
      </c>
      <c r="X37" s="42">
        <v>4</v>
      </c>
      <c r="Y37" s="1">
        <f t="shared" si="3"/>
        <v>3.8</v>
      </c>
      <c r="Z37">
        <f t="shared" si="4"/>
        <v>0.42163702135578401</v>
      </c>
      <c r="AA37" s="1">
        <f t="shared" si="5"/>
        <v>1</v>
      </c>
      <c r="AB37" s="53"/>
      <c r="AC37" s="22">
        <v>33</v>
      </c>
    </row>
    <row r="38" spans="1:29">
      <c r="A38" s="4">
        <v>35</v>
      </c>
      <c r="B38" s="8">
        <v>4</v>
      </c>
      <c r="C38" s="8">
        <v>4</v>
      </c>
      <c r="D38" s="8">
        <v>4</v>
      </c>
      <c r="E38" s="8">
        <v>4</v>
      </c>
      <c r="F38" s="8">
        <v>4</v>
      </c>
      <c r="G38" s="8">
        <v>4</v>
      </c>
      <c r="H38" s="8">
        <v>4</v>
      </c>
      <c r="I38" s="8">
        <v>4</v>
      </c>
      <c r="J38" s="8">
        <v>4</v>
      </c>
      <c r="K38" s="8">
        <v>4</v>
      </c>
      <c r="L38" s="1">
        <f t="shared" si="0"/>
        <v>4</v>
      </c>
      <c r="M38" s="1">
        <f t="shared" si="6"/>
        <v>0</v>
      </c>
      <c r="N38" s="1">
        <f t="shared" si="2"/>
        <v>1</v>
      </c>
      <c r="O38" s="26">
        <v>4</v>
      </c>
      <c r="P38" s="8">
        <v>4</v>
      </c>
      <c r="Q38" s="8">
        <v>4</v>
      </c>
      <c r="R38" s="8">
        <v>4</v>
      </c>
      <c r="S38" s="8">
        <v>4</v>
      </c>
      <c r="T38" s="8">
        <v>4</v>
      </c>
      <c r="U38" s="8">
        <v>4</v>
      </c>
      <c r="V38" s="8">
        <v>4</v>
      </c>
      <c r="W38" s="8">
        <v>4</v>
      </c>
      <c r="X38" s="42">
        <v>4</v>
      </c>
      <c r="Y38" s="1">
        <f t="shared" si="3"/>
        <v>4</v>
      </c>
      <c r="Z38">
        <f t="shared" si="4"/>
        <v>0</v>
      </c>
      <c r="AA38" s="1">
        <f t="shared" si="5"/>
        <v>1</v>
      </c>
      <c r="AB38" s="53"/>
      <c r="AC38" s="22">
        <v>34</v>
      </c>
    </row>
    <row r="39" spans="1:29">
      <c r="A39" s="4">
        <v>36</v>
      </c>
      <c r="B39" s="8">
        <v>4</v>
      </c>
      <c r="C39" s="8">
        <v>4</v>
      </c>
      <c r="D39" s="8">
        <v>4</v>
      </c>
      <c r="E39" s="8">
        <v>4</v>
      </c>
      <c r="F39" s="8">
        <v>4</v>
      </c>
      <c r="G39" s="8">
        <v>4</v>
      </c>
      <c r="H39" s="8">
        <v>4</v>
      </c>
      <c r="I39" s="8">
        <v>4</v>
      </c>
      <c r="J39" s="8">
        <v>4</v>
      </c>
      <c r="K39" s="8">
        <v>4</v>
      </c>
      <c r="L39" s="1">
        <f t="shared" si="0"/>
        <v>4</v>
      </c>
      <c r="M39" s="1">
        <f t="shared" si="6"/>
        <v>0</v>
      </c>
      <c r="N39" s="1">
        <f t="shared" si="2"/>
        <v>1</v>
      </c>
      <c r="O39" s="26">
        <v>4</v>
      </c>
      <c r="P39" s="8">
        <v>4</v>
      </c>
      <c r="Q39" s="8">
        <v>4</v>
      </c>
      <c r="R39" s="8">
        <v>4</v>
      </c>
      <c r="S39" s="8">
        <v>4</v>
      </c>
      <c r="T39" s="8">
        <v>4</v>
      </c>
      <c r="U39" s="8">
        <v>4</v>
      </c>
      <c r="V39" s="8">
        <v>3</v>
      </c>
      <c r="W39" s="8">
        <v>4</v>
      </c>
      <c r="X39" s="42">
        <v>4</v>
      </c>
      <c r="Y39" s="1">
        <f t="shared" si="3"/>
        <v>3.9</v>
      </c>
      <c r="Z39">
        <f t="shared" si="4"/>
        <v>0.316227766016838</v>
      </c>
      <c r="AA39" s="1">
        <f t="shared" si="5"/>
        <v>1</v>
      </c>
      <c r="AB39" s="53"/>
      <c r="AC39" s="22">
        <v>35</v>
      </c>
    </row>
    <row r="40" spans="1:29">
      <c r="A40" s="4">
        <v>37</v>
      </c>
      <c r="B40" s="8">
        <v>4</v>
      </c>
      <c r="C40" s="8">
        <v>4</v>
      </c>
      <c r="D40" s="8">
        <v>4</v>
      </c>
      <c r="E40" s="8">
        <v>4</v>
      </c>
      <c r="F40" s="8">
        <v>4</v>
      </c>
      <c r="G40" s="8">
        <v>4</v>
      </c>
      <c r="H40" s="8">
        <v>4</v>
      </c>
      <c r="I40" s="8">
        <v>4</v>
      </c>
      <c r="J40" s="8">
        <v>4</v>
      </c>
      <c r="K40" s="8">
        <v>4</v>
      </c>
      <c r="L40" s="1">
        <f t="shared" si="0"/>
        <v>4</v>
      </c>
      <c r="M40" s="1">
        <f t="shared" si="6"/>
        <v>0</v>
      </c>
      <c r="N40" s="1">
        <f t="shared" si="2"/>
        <v>1</v>
      </c>
      <c r="O40" s="26">
        <v>4</v>
      </c>
      <c r="P40" s="8">
        <v>4</v>
      </c>
      <c r="Q40" s="8">
        <v>4</v>
      </c>
      <c r="R40" s="8">
        <v>4</v>
      </c>
      <c r="S40" s="8">
        <v>4</v>
      </c>
      <c r="T40" s="8">
        <v>4</v>
      </c>
      <c r="U40" s="8">
        <v>4</v>
      </c>
      <c r="V40" s="8">
        <v>4</v>
      </c>
      <c r="W40" s="8">
        <v>4</v>
      </c>
      <c r="X40" s="42">
        <v>4</v>
      </c>
      <c r="Y40" s="1">
        <f t="shared" si="3"/>
        <v>4</v>
      </c>
      <c r="Z40">
        <f t="shared" si="4"/>
        <v>0</v>
      </c>
      <c r="AA40" s="1">
        <f t="shared" si="5"/>
        <v>1</v>
      </c>
      <c r="AB40" s="53"/>
      <c r="AC40" s="22">
        <v>36</v>
      </c>
    </row>
    <row r="41" spans="1:29">
      <c r="A41" s="4">
        <v>38</v>
      </c>
      <c r="B41" s="18">
        <v>4</v>
      </c>
      <c r="C41" s="18">
        <v>4</v>
      </c>
      <c r="D41" s="18">
        <v>4</v>
      </c>
      <c r="E41" s="18">
        <v>4</v>
      </c>
      <c r="F41" s="18">
        <v>4</v>
      </c>
      <c r="G41" s="18">
        <v>4</v>
      </c>
      <c r="H41" s="18">
        <v>4</v>
      </c>
      <c r="I41" s="18">
        <v>4</v>
      </c>
      <c r="J41" s="18">
        <v>4</v>
      </c>
      <c r="K41" s="18">
        <v>4</v>
      </c>
      <c r="L41" s="35">
        <f t="shared" si="0"/>
        <v>4</v>
      </c>
      <c r="M41" s="35">
        <f t="shared" si="6"/>
        <v>0</v>
      </c>
      <c r="N41" s="35">
        <f t="shared" si="2"/>
        <v>1</v>
      </c>
      <c r="O41" s="36">
        <v>4</v>
      </c>
      <c r="P41" s="18">
        <v>4</v>
      </c>
      <c r="Q41" s="18">
        <v>4</v>
      </c>
      <c r="R41" s="18">
        <v>4</v>
      </c>
      <c r="S41" s="18">
        <v>4</v>
      </c>
      <c r="T41" s="18">
        <v>4</v>
      </c>
      <c r="U41" s="18">
        <v>4</v>
      </c>
      <c r="V41" s="18">
        <v>4</v>
      </c>
      <c r="W41" s="18">
        <v>4</v>
      </c>
      <c r="X41" s="47">
        <v>4</v>
      </c>
      <c r="Y41" s="35">
        <f t="shared" si="3"/>
        <v>4</v>
      </c>
      <c r="Z41" s="63">
        <f t="shared" si="4"/>
        <v>0</v>
      </c>
      <c r="AA41" s="35">
        <f t="shared" si="5"/>
        <v>1</v>
      </c>
      <c r="AB41" s="64"/>
      <c r="AC41" s="22">
        <v>37</v>
      </c>
    </row>
    <row r="42" spans="1:29">
      <c r="A42" s="4">
        <v>39</v>
      </c>
      <c r="B42" s="8">
        <v>4</v>
      </c>
      <c r="C42" s="8">
        <v>4</v>
      </c>
      <c r="D42" s="8">
        <v>4</v>
      </c>
      <c r="E42" s="8">
        <v>3</v>
      </c>
      <c r="F42" s="8">
        <v>4</v>
      </c>
      <c r="G42" s="8">
        <v>4</v>
      </c>
      <c r="H42" s="8">
        <v>4</v>
      </c>
      <c r="I42" s="8">
        <v>4</v>
      </c>
      <c r="J42" s="8">
        <v>4</v>
      </c>
      <c r="K42" s="8">
        <v>4</v>
      </c>
      <c r="L42" s="1">
        <f t="shared" si="0"/>
        <v>3.9</v>
      </c>
      <c r="M42" s="1">
        <f t="shared" si="6"/>
        <v>0.316227766016838</v>
      </c>
      <c r="N42" s="1">
        <f t="shared" si="2"/>
        <v>1</v>
      </c>
      <c r="O42" s="26">
        <v>4</v>
      </c>
      <c r="P42" s="8">
        <v>4</v>
      </c>
      <c r="Q42" s="8">
        <v>4</v>
      </c>
      <c r="R42" s="8">
        <v>3</v>
      </c>
      <c r="S42" s="8">
        <v>4</v>
      </c>
      <c r="T42" s="8">
        <v>4</v>
      </c>
      <c r="U42" s="8">
        <v>4</v>
      </c>
      <c r="V42" s="8">
        <v>4</v>
      </c>
      <c r="W42" s="8">
        <v>4</v>
      </c>
      <c r="X42" s="42">
        <v>4</v>
      </c>
      <c r="Y42" s="1">
        <f t="shared" si="3"/>
        <v>3.9</v>
      </c>
      <c r="Z42">
        <f t="shared" si="4"/>
        <v>0.316227766016838</v>
      </c>
      <c r="AA42" s="1">
        <f t="shared" si="5"/>
        <v>1</v>
      </c>
      <c r="AB42" s="53"/>
      <c r="AC42" s="22">
        <v>38</v>
      </c>
    </row>
    <row r="43" spans="1:29">
      <c r="A43" s="4">
        <v>40</v>
      </c>
      <c r="B43" s="8">
        <v>4</v>
      </c>
      <c r="C43" s="8">
        <v>4</v>
      </c>
      <c r="D43" s="8">
        <v>4</v>
      </c>
      <c r="E43" s="8">
        <v>4</v>
      </c>
      <c r="F43" s="8">
        <v>4</v>
      </c>
      <c r="G43" s="8">
        <v>4</v>
      </c>
      <c r="H43" s="8">
        <v>4</v>
      </c>
      <c r="I43" s="8">
        <v>4</v>
      </c>
      <c r="J43" s="8">
        <v>4</v>
      </c>
      <c r="K43" s="8">
        <v>4</v>
      </c>
      <c r="L43" s="1">
        <f t="shared" si="0"/>
        <v>4</v>
      </c>
      <c r="M43" s="1">
        <f t="shared" si="6"/>
        <v>0</v>
      </c>
      <c r="N43" s="1">
        <f t="shared" si="2"/>
        <v>1</v>
      </c>
      <c r="O43" s="26">
        <v>4</v>
      </c>
      <c r="P43" s="8">
        <v>4</v>
      </c>
      <c r="Q43" s="8">
        <v>4</v>
      </c>
      <c r="R43" s="8">
        <v>4</v>
      </c>
      <c r="S43" s="8">
        <v>4</v>
      </c>
      <c r="T43" s="8">
        <v>4</v>
      </c>
      <c r="U43" s="8">
        <v>4</v>
      </c>
      <c r="V43" s="8">
        <v>4</v>
      </c>
      <c r="W43" s="8">
        <v>4</v>
      </c>
      <c r="X43" s="42">
        <v>4</v>
      </c>
      <c r="Y43" s="1">
        <f t="shared" si="3"/>
        <v>4</v>
      </c>
      <c r="Z43">
        <f t="shared" si="4"/>
        <v>0</v>
      </c>
      <c r="AA43" s="1">
        <f t="shared" si="5"/>
        <v>1</v>
      </c>
      <c r="AB43" s="53"/>
      <c r="AC43" s="22">
        <v>39</v>
      </c>
    </row>
    <row r="44" spans="1:29">
      <c r="A44" s="4">
        <v>41</v>
      </c>
      <c r="B44" s="8">
        <v>4</v>
      </c>
      <c r="C44" s="8">
        <v>4</v>
      </c>
      <c r="D44" s="8">
        <v>4</v>
      </c>
      <c r="E44" s="8">
        <v>4</v>
      </c>
      <c r="F44" s="8">
        <v>4</v>
      </c>
      <c r="G44" s="8">
        <v>4</v>
      </c>
      <c r="H44" s="8">
        <v>4</v>
      </c>
      <c r="I44" s="8">
        <v>4</v>
      </c>
      <c r="J44" s="8">
        <v>4</v>
      </c>
      <c r="K44" s="8">
        <v>4</v>
      </c>
      <c r="L44" s="1">
        <f t="shared" si="0"/>
        <v>4</v>
      </c>
      <c r="M44" s="1">
        <f t="shared" si="6"/>
        <v>0</v>
      </c>
      <c r="N44" s="1">
        <f t="shared" si="2"/>
        <v>1</v>
      </c>
      <c r="O44" s="26">
        <v>4</v>
      </c>
      <c r="P44" s="8">
        <v>4</v>
      </c>
      <c r="Q44" s="8">
        <v>4</v>
      </c>
      <c r="R44" s="8">
        <v>4</v>
      </c>
      <c r="S44" s="8">
        <v>4</v>
      </c>
      <c r="T44" s="8">
        <v>4</v>
      </c>
      <c r="U44" s="8">
        <v>4</v>
      </c>
      <c r="V44" s="8">
        <v>4</v>
      </c>
      <c r="W44" s="8">
        <v>4</v>
      </c>
      <c r="X44" s="42">
        <v>4</v>
      </c>
      <c r="Y44" s="1">
        <f t="shared" si="3"/>
        <v>4</v>
      </c>
      <c r="Z44">
        <f t="shared" si="4"/>
        <v>0</v>
      </c>
      <c r="AA44" s="1">
        <f t="shared" si="5"/>
        <v>1</v>
      </c>
      <c r="AB44" s="53"/>
      <c r="AC44" s="22">
        <v>40</v>
      </c>
    </row>
    <row r="45" spans="1:29">
      <c r="A45" s="4">
        <v>42</v>
      </c>
      <c r="B45" s="8">
        <v>4</v>
      </c>
      <c r="C45" s="8">
        <v>4</v>
      </c>
      <c r="D45" s="8">
        <v>4</v>
      </c>
      <c r="E45" s="8">
        <v>4</v>
      </c>
      <c r="F45" s="8">
        <v>4</v>
      </c>
      <c r="G45" s="8">
        <v>4</v>
      </c>
      <c r="H45" s="8">
        <v>4</v>
      </c>
      <c r="I45" s="8">
        <v>4</v>
      </c>
      <c r="J45" s="8">
        <v>4</v>
      </c>
      <c r="K45" s="8">
        <v>4</v>
      </c>
      <c r="L45" s="1">
        <f t="shared" si="0"/>
        <v>4</v>
      </c>
      <c r="M45" s="1">
        <f t="shared" si="6"/>
        <v>0</v>
      </c>
      <c r="N45" s="1">
        <f t="shared" si="2"/>
        <v>1</v>
      </c>
      <c r="O45" s="26">
        <v>4</v>
      </c>
      <c r="P45" s="8">
        <v>4</v>
      </c>
      <c r="Q45" s="8">
        <v>4</v>
      </c>
      <c r="R45" s="8">
        <v>4</v>
      </c>
      <c r="S45" s="8">
        <v>4</v>
      </c>
      <c r="T45" s="8">
        <v>4</v>
      </c>
      <c r="U45" s="8">
        <v>4</v>
      </c>
      <c r="V45" s="8">
        <v>4</v>
      </c>
      <c r="W45" s="8">
        <v>4</v>
      </c>
      <c r="X45" s="42">
        <v>4</v>
      </c>
      <c r="Y45" s="1">
        <f t="shared" si="3"/>
        <v>4</v>
      </c>
      <c r="Z45">
        <f t="shared" si="4"/>
        <v>0</v>
      </c>
      <c r="AA45" s="1">
        <f t="shared" si="5"/>
        <v>1</v>
      </c>
      <c r="AB45" s="53"/>
      <c r="AC45" s="22">
        <v>41</v>
      </c>
    </row>
    <row r="46" spans="1:29">
      <c r="A46" s="4">
        <v>43</v>
      </c>
      <c r="B46" s="8">
        <v>4</v>
      </c>
      <c r="C46" s="8">
        <v>4</v>
      </c>
      <c r="D46" s="8">
        <v>4</v>
      </c>
      <c r="E46" s="8">
        <v>4</v>
      </c>
      <c r="F46" s="8">
        <v>4</v>
      </c>
      <c r="G46" s="8">
        <v>4</v>
      </c>
      <c r="H46" s="8">
        <v>4</v>
      </c>
      <c r="I46" s="8">
        <v>4</v>
      </c>
      <c r="J46" s="8">
        <v>4</v>
      </c>
      <c r="K46" s="8">
        <v>4</v>
      </c>
      <c r="L46" s="1">
        <f t="shared" si="0"/>
        <v>4</v>
      </c>
      <c r="M46" s="1">
        <f t="shared" si="6"/>
        <v>0</v>
      </c>
      <c r="N46" s="1">
        <f t="shared" si="2"/>
        <v>1</v>
      </c>
      <c r="O46" s="26">
        <v>4</v>
      </c>
      <c r="P46" s="8">
        <v>4</v>
      </c>
      <c r="Q46" s="8">
        <v>4</v>
      </c>
      <c r="R46" s="8">
        <v>4</v>
      </c>
      <c r="S46" s="8">
        <v>4</v>
      </c>
      <c r="T46" s="8">
        <v>4</v>
      </c>
      <c r="U46" s="8">
        <v>4</v>
      </c>
      <c r="V46" s="8">
        <v>4</v>
      </c>
      <c r="W46" s="8">
        <v>4</v>
      </c>
      <c r="X46" s="42">
        <v>4</v>
      </c>
      <c r="Y46" s="1">
        <f t="shared" si="3"/>
        <v>4</v>
      </c>
      <c r="Z46">
        <f t="shared" si="4"/>
        <v>0</v>
      </c>
      <c r="AA46" s="1">
        <f t="shared" si="5"/>
        <v>1</v>
      </c>
      <c r="AB46" s="53"/>
      <c r="AC46" s="22">
        <v>42</v>
      </c>
    </row>
    <row r="47" spans="1:29">
      <c r="A47" s="4">
        <v>44</v>
      </c>
      <c r="B47" s="8">
        <v>4</v>
      </c>
      <c r="C47" s="8">
        <v>4</v>
      </c>
      <c r="D47" s="8">
        <v>4</v>
      </c>
      <c r="E47" s="8">
        <v>4</v>
      </c>
      <c r="F47" s="8">
        <v>4</v>
      </c>
      <c r="G47" s="8">
        <v>4</v>
      </c>
      <c r="H47" s="8">
        <v>4</v>
      </c>
      <c r="I47" s="8">
        <v>4</v>
      </c>
      <c r="J47" s="8">
        <v>4</v>
      </c>
      <c r="K47" s="8">
        <v>4</v>
      </c>
      <c r="L47" s="1">
        <f t="shared" si="0"/>
        <v>4</v>
      </c>
      <c r="M47" s="1">
        <f t="shared" si="6"/>
        <v>0</v>
      </c>
      <c r="N47" s="1">
        <f t="shared" si="2"/>
        <v>1</v>
      </c>
      <c r="O47" s="26">
        <v>4</v>
      </c>
      <c r="P47" s="8">
        <v>4</v>
      </c>
      <c r="Q47" s="8">
        <v>4</v>
      </c>
      <c r="R47" s="8">
        <v>4</v>
      </c>
      <c r="S47" s="8">
        <v>4</v>
      </c>
      <c r="T47" s="8">
        <v>4</v>
      </c>
      <c r="U47" s="8">
        <v>4</v>
      </c>
      <c r="V47" s="8">
        <v>4</v>
      </c>
      <c r="W47" s="8">
        <v>4</v>
      </c>
      <c r="X47" s="42">
        <v>4</v>
      </c>
      <c r="Y47" s="1">
        <f t="shared" si="3"/>
        <v>4</v>
      </c>
      <c r="Z47">
        <f t="shared" si="4"/>
        <v>0</v>
      </c>
      <c r="AA47" s="1">
        <f t="shared" si="5"/>
        <v>1</v>
      </c>
      <c r="AB47" s="53"/>
      <c r="AC47" s="22">
        <v>43</v>
      </c>
    </row>
    <row r="48" spans="1:29">
      <c r="A48" s="4">
        <v>45</v>
      </c>
      <c r="B48" s="8">
        <v>4</v>
      </c>
      <c r="C48" s="8">
        <v>4</v>
      </c>
      <c r="D48" s="8">
        <v>4</v>
      </c>
      <c r="E48" s="8">
        <v>4</v>
      </c>
      <c r="F48" s="8">
        <v>4</v>
      </c>
      <c r="G48" s="8">
        <v>4</v>
      </c>
      <c r="H48" s="8">
        <v>4</v>
      </c>
      <c r="I48" s="8">
        <v>4</v>
      </c>
      <c r="J48" s="8">
        <v>4</v>
      </c>
      <c r="K48" s="8">
        <v>4</v>
      </c>
      <c r="L48" s="1">
        <f t="shared" si="0"/>
        <v>4</v>
      </c>
      <c r="M48" s="1">
        <f t="shared" si="6"/>
        <v>0</v>
      </c>
      <c r="N48" s="1">
        <f t="shared" si="2"/>
        <v>1</v>
      </c>
      <c r="O48" s="26">
        <v>4</v>
      </c>
      <c r="P48" s="8">
        <v>4</v>
      </c>
      <c r="Q48" s="8">
        <v>4</v>
      </c>
      <c r="R48" s="8">
        <v>4</v>
      </c>
      <c r="S48" s="8">
        <v>4</v>
      </c>
      <c r="T48" s="8">
        <v>4</v>
      </c>
      <c r="U48" s="8">
        <v>4</v>
      </c>
      <c r="V48" s="8">
        <v>4</v>
      </c>
      <c r="W48" s="8">
        <v>4</v>
      </c>
      <c r="X48" s="42">
        <v>4</v>
      </c>
      <c r="Y48" s="1">
        <f t="shared" si="3"/>
        <v>4</v>
      </c>
      <c r="Z48">
        <f t="shared" si="4"/>
        <v>0</v>
      </c>
      <c r="AA48" s="1">
        <f t="shared" si="5"/>
        <v>1</v>
      </c>
      <c r="AB48" s="53"/>
      <c r="AC48" s="22">
        <v>44</v>
      </c>
    </row>
    <row r="49" spans="1:29">
      <c r="A49" s="4">
        <v>46</v>
      </c>
      <c r="B49" s="8">
        <v>4</v>
      </c>
      <c r="C49" s="8">
        <v>4</v>
      </c>
      <c r="D49" s="8">
        <v>4</v>
      </c>
      <c r="E49" s="8">
        <v>4</v>
      </c>
      <c r="F49" s="8">
        <v>4</v>
      </c>
      <c r="G49" s="8">
        <v>4</v>
      </c>
      <c r="H49" s="8">
        <v>4</v>
      </c>
      <c r="I49" s="8">
        <v>4</v>
      </c>
      <c r="J49" s="8">
        <v>4</v>
      </c>
      <c r="K49" s="8">
        <v>4</v>
      </c>
      <c r="L49" s="1">
        <f t="shared" si="0"/>
        <v>4</v>
      </c>
      <c r="M49" s="1">
        <f t="shared" si="6"/>
        <v>0</v>
      </c>
      <c r="N49" s="1">
        <f t="shared" si="2"/>
        <v>1</v>
      </c>
      <c r="O49" s="26">
        <v>4</v>
      </c>
      <c r="P49" s="8">
        <v>4</v>
      </c>
      <c r="Q49" s="8">
        <v>4</v>
      </c>
      <c r="R49" s="8">
        <v>4</v>
      </c>
      <c r="S49" s="8">
        <v>4</v>
      </c>
      <c r="T49" s="8">
        <v>4</v>
      </c>
      <c r="U49" s="8">
        <v>4</v>
      </c>
      <c r="V49" s="8">
        <v>4</v>
      </c>
      <c r="W49" s="8">
        <v>4</v>
      </c>
      <c r="X49" s="42">
        <v>4</v>
      </c>
      <c r="Y49" s="1">
        <f t="shared" si="3"/>
        <v>4</v>
      </c>
      <c r="Z49">
        <f t="shared" si="4"/>
        <v>0</v>
      </c>
      <c r="AA49" s="1">
        <f t="shared" si="5"/>
        <v>1</v>
      </c>
      <c r="AB49" s="53"/>
      <c r="AC49" s="22">
        <v>45</v>
      </c>
    </row>
    <row r="50" spans="1:29">
      <c r="A50" s="4">
        <v>47</v>
      </c>
      <c r="B50" s="8">
        <v>4</v>
      </c>
      <c r="C50" s="8">
        <v>4</v>
      </c>
      <c r="D50" s="8">
        <v>4</v>
      </c>
      <c r="E50" s="8">
        <v>3</v>
      </c>
      <c r="F50" s="8">
        <v>4</v>
      </c>
      <c r="G50" s="8">
        <v>4</v>
      </c>
      <c r="H50" s="8">
        <v>4</v>
      </c>
      <c r="I50" s="8">
        <v>4</v>
      </c>
      <c r="J50" s="8">
        <v>4</v>
      </c>
      <c r="K50" s="8">
        <v>4</v>
      </c>
      <c r="L50" s="1">
        <f t="shared" si="0"/>
        <v>3.9</v>
      </c>
      <c r="M50" s="1">
        <f t="shared" si="6"/>
        <v>0.316227766016838</v>
      </c>
      <c r="N50" s="1">
        <f t="shared" si="2"/>
        <v>1</v>
      </c>
      <c r="O50" s="26">
        <v>4</v>
      </c>
      <c r="P50" s="8">
        <v>4</v>
      </c>
      <c r="Q50" s="8">
        <v>4</v>
      </c>
      <c r="R50" s="8">
        <v>3</v>
      </c>
      <c r="S50" s="8">
        <v>4</v>
      </c>
      <c r="T50" s="8">
        <v>4</v>
      </c>
      <c r="U50" s="8">
        <v>4</v>
      </c>
      <c r="V50" s="8">
        <v>4</v>
      </c>
      <c r="W50" s="8">
        <v>4</v>
      </c>
      <c r="X50" s="42">
        <v>4</v>
      </c>
      <c r="Y50" s="1">
        <f t="shared" si="3"/>
        <v>3.9</v>
      </c>
      <c r="Z50">
        <f t="shared" si="4"/>
        <v>0.316227766016838</v>
      </c>
      <c r="AA50" s="1">
        <f t="shared" si="5"/>
        <v>1</v>
      </c>
      <c r="AB50" s="53"/>
      <c r="AC50" s="22">
        <v>46</v>
      </c>
    </row>
    <row r="51" spans="1:29">
      <c r="A51" s="4">
        <v>48</v>
      </c>
      <c r="B51" s="8">
        <v>4</v>
      </c>
      <c r="C51" s="8">
        <v>4</v>
      </c>
      <c r="D51" s="8">
        <v>4</v>
      </c>
      <c r="E51" s="8">
        <v>4</v>
      </c>
      <c r="F51" s="8">
        <v>4</v>
      </c>
      <c r="G51" s="8">
        <v>4</v>
      </c>
      <c r="H51" s="8">
        <v>2</v>
      </c>
      <c r="I51" s="8">
        <v>4</v>
      </c>
      <c r="J51" s="8">
        <v>4</v>
      </c>
      <c r="K51" s="8">
        <v>4</v>
      </c>
      <c r="L51" s="1">
        <f t="shared" si="0"/>
        <v>3.8</v>
      </c>
      <c r="M51" s="1">
        <f t="shared" si="6"/>
        <v>0.63245553203367599</v>
      </c>
      <c r="N51" s="1">
        <f t="shared" si="2"/>
        <v>0.9</v>
      </c>
      <c r="O51" s="26">
        <v>4</v>
      </c>
      <c r="P51" s="8">
        <v>4</v>
      </c>
      <c r="Q51" s="8">
        <v>4</v>
      </c>
      <c r="R51" s="8">
        <v>4</v>
      </c>
      <c r="S51" s="8">
        <v>4</v>
      </c>
      <c r="T51" s="8">
        <v>4</v>
      </c>
      <c r="U51" s="8">
        <v>2</v>
      </c>
      <c r="V51" s="8">
        <v>1</v>
      </c>
      <c r="W51" s="8">
        <v>4</v>
      </c>
      <c r="X51" s="42">
        <v>4</v>
      </c>
      <c r="Y51" s="1">
        <f t="shared" si="3"/>
        <v>3.5</v>
      </c>
      <c r="Z51">
        <f t="shared" si="4"/>
        <v>1.0801234497346399</v>
      </c>
      <c r="AA51" s="27">
        <f t="shared" si="5"/>
        <v>0.8</v>
      </c>
      <c r="AB51" s="53"/>
      <c r="AC51" s="22">
        <v>47</v>
      </c>
    </row>
    <row r="52" spans="1:29">
      <c r="A52" s="4">
        <v>49</v>
      </c>
      <c r="B52" s="8">
        <v>4</v>
      </c>
      <c r="C52" s="8">
        <v>4</v>
      </c>
      <c r="D52" s="8">
        <v>4</v>
      </c>
      <c r="E52" s="8">
        <v>4</v>
      </c>
      <c r="F52" s="8">
        <v>4</v>
      </c>
      <c r="G52" s="8">
        <v>4</v>
      </c>
      <c r="H52" s="8">
        <v>4</v>
      </c>
      <c r="I52" s="8">
        <v>4</v>
      </c>
      <c r="J52" s="8">
        <v>4</v>
      </c>
      <c r="K52" s="8">
        <v>4</v>
      </c>
      <c r="L52" s="1">
        <f t="shared" si="0"/>
        <v>4</v>
      </c>
      <c r="M52" s="1">
        <f t="shared" si="6"/>
        <v>0</v>
      </c>
      <c r="N52" s="1">
        <f t="shared" si="2"/>
        <v>1</v>
      </c>
      <c r="O52" s="26">
        <v>4</v>
      </c>
      <c r="P52" s="8">
        <v>4</v>
      </c>
      <c r="Q52" s="8">
        <v>4</v>
      </c>
      <c r="R52" s="8">
        <v>4</v>
      </c>
      <c r="S52" s="8">
        <v>4</v>
      </c>
      <c r="T52" s="8">
        <v>4</v>
      </c>
      <c r="U52" s="8">
        <v>4</v>
      </c>
      <c r="V52" s="8">
        <v>4</v>
      </c>
      <c r="W52" s="8">
        <v>4</v>
      </c>
      <c r="X52" s="42">
        <v>4</v>
      </c>
      <c r="Y52" s="1">
        <f t="shared" si="3"/>
        <v>4</v>
      </c>
      <c r="Z52">
        <f t="shared" si="4"/>
        <v>0</v>
      </c>
      <c r="AA52" s="1">
        <f t="shared" si="5"/>
        <v>1</v>
      </c>
      <c r="AB52" s="53"/>
      <c r="AC52" s="22">
        <v>48</v>
      </c>
    </row>
    <row r="53" spans="1:29">
      <c r="A53" s="4">
        <v>50</v>
      </c>
      <c r="B53" s="8">
        <v>4</v>
      </c>
      <c r="C53" s="8">
        <v>4</v>
      </c>
      <c r="D53" s="8">
        <v>4</v>
      </c>
      <c r="E53" s="8">
        <v>4</v>
      </c>
      <c r="F53" s="8">
        <v>4</v>
      </c>
      <c r="G53" s="8">
        <v>4</v>
      </c>
      <c r="H53" s="8">
        <v>4</v>
      </c>
      <c r="I53" s="8">
        <v>4</v>
      </c>
      <c r="J53" s="8">
        <v>4</v>
      </c>
      <c r="K53" s="8">
        <v>4</v>
      </c>
      <c r="L53" s="1">
        <f t="shared" si="0"/>
        <v>4</v>
      </c>
      <c r="M53" s="1">
        <f t="shared" si="6"/>
        <v>0</v>
      </c>
      <c r="N53" s="1">
        <f t="shared" si="2"/>
        <v>1</v>
      </c>
      <c r="O53" s="26">
        <v>4</v>
      </c>
      <c r="P53" s="8">
        <v>3</v>
      </c>
      <c r="Q53" s="8">
        <v>4</v>
      </c>
      <c r="R53" s="8">
        <v>4</v>
      </c>
      <c r="S53" s="8">
        <v>4</v>
      </c>
      <c r="T53" s="8">
        <v>3</v>
      </c>
      <c r="U53" s="8">
        <v>3</v>
      </c>
      <c r="V53" s="8">
        <v>4</v>
      </c>
      <c r="W53" s="8">
        <v>4</v>
      </c>
      <c r="X53" s="42">
        <v>4</v>
      </c>
      <c r="Y53" s="1">
        <f t="shared" si="3"/>
        <v>3.7</v>
      </c>
      <c r="Z53">
        <f t="shared" si="4"/>
        <v>0.483045891539648</v>
      </c>
      <c r="AA53" s="1">
        <f t="shared" si="5"/>
        <v>1</v>
      </c>
      <c r="AB53" s="53"/>
      <c r="AC53" s="22">
        <v>49</v>
      </c>
    </row>
    <row r="54" spans="1:29">
      <c r="A54" s="4">
        <v>51</v>
      </c>
      <c r="B54" s="8">
        <v>4</v>
      </c>
      <c r="C54" s="8">
        <v>2</v>
      </c>
      <c r="D54" s="8">
        <v>4</v>
      </c>
      <c r="E54" s="8">
        <v>3</v>
      </c>
      <c r="F54" s="8">
        <v>4</v>
      </c>
      <c r="G54" s="8">
        <v>4</v>
      </c>
      <c r="H54" s="8">
        <v>4</v>
      </c>
      <c r="I54" s="8">
        <v>4</v>
      </c>
      <c r="J54" s="8">
        <v>4</v>
      </c>
      <c r="K54" s="8">
        <v>4</v>
      </c>
      <c r="L54" s="1">
        <f t="shared" si="0"/>
        <v>3.7</v>
      </c>
      <c r="M54" s="1">
        <f t="shared" si="6"/>
        <v>0.67494855771055295</v>
      </c>
      <c r="N54" s="1">
        <f t="shared" si="2"/>
        <v>0.9</v>
      </c>
      <c r="O54" s="26">
        <v>4</v>
      </c>
      <c r="P54" s="8">
        <v>2</v>
      </c>
      <c r="Q54" s="8">
        <v>4</v>
      </c>
      <c r="R54" s="8">
        <v>3</v>
      </c>
      <c r="S54" s="8">
        <v>4</v>
      </c>
      <c r="T54" s="8">
        <v>4</v>
      </c>
      <c r="U54" s="8">
        <v>4</v>
      </c>
      <c r="V54" s="8">
        <v>4</v>
      </c>
      <c r="W54" s="8">
        <v>4</v>
      </c>
      <c r="X54" s="42">
        <v>4</v>
      </c>
      <c r="Y54" s="1">
        <f t="shared" si="3"/>
        <v>3.7</v>
      </c>
      <c r="Z54">
        <f t="shared" si="4"/>
        <v>0.67494855771055295</v>
      </c>
      <c r="AA54" s="1">
        <f t="shared" si="5"/>
        <v>0.9</v>
      </c>
      <c r="AB54" s="53"/>
      <c r="AC54" s="22">
        <v>50</v>
      </c>
    </row>
    <row r="55" spans="1:29">
      <c r="A55" s="4">
        <v>52</v>
      </c>
      <c r="B55" s="8">
        <v>4</v>
      </c>
      <c r="C55" s="8">
        <v>4</v>
      </c>
      <c r="D55" s="8">
        <v>4</v>
      </c>
      <c r="E55" s="8">
        <v>4</v>
      </c>
      <c r="F55" s="8">
        <v>4</v>
      </c>
      <c r="G55" s="8">
        <v>4</v>
      </c>
      <c r="H55" s="8">
        <v>4</v>
      </c>
      <c r="I55" s="8">
        <v>4</v>
      </c>
      <c r="J55" s="8">
        <v>4</v>
      </c>
      <c r="K55" s="8">
        <v>4</v>
      </c>
      <c r="L55" s="1">
        <f t="shared" si="0"/>
        <v>4</v>
      </c>
      <c r="M55" s="1">
        <f t="shared" si="6"/>
        <v>0</v>
      </c>
      <c r="N55" s="1">
        <f t="shared" si="2"/>
        <v>1</v>
      </c>
      <c r="O55" s="26">
        <v>4</v>
      </c>
      <c r="P55" s="8">
        <v>4</v>
      </c>
      <c r="Q55" s="8">
        <v>4</v>
      </c>
      <c r="R55" s="8">
        <v>4</v>
      </c>
      <c r="S55" s="8">
        <v>4</v>
      </c>
      <c r="T55" s="8">
        <v>4</v>
      </c>
      <c r="U55" s="8">
        <v>4</v>
      </c>
      <c r="V55" s="8">
        <v>4</v>
      </c>
      <c r="W55" s="8">
        <v>4</v>
      </c>
      <c r="X55" s="42">
        <v>4</v>
      </c>
      <c r="Y55" s="1">
        <f t="shared" si="3"/>
        <v>4</v>
      </c>
      <c r="Z55">
        <f t="shared" si="4"/>
        <v>0</v>
      </c>
      <c r="AA55" s="1">
        <f t="shared" si="5"/>
        <v>1</v>
      </c>
      <c r="AB55" s="53"/>
      <c r="AC55" s="22">
        <v>51</v>
      </c>
    </row>
    <row r="56" spans="1:29">
      <c r="A56" s="4">
        <v>53</v>
      </c>
      <c r="B56" s="8">
        <v>4</v>
      </c>
      <c r="C56" s="8">
        <v>4</v>
      </c>
      <c r="D56" s="8">
        <v>4</v>
      </c>
      <c r="E56" s="8">
        <v>4</v>
      </c>
      <c r="F56" s="8">
        <v>4</v>
      </c>
      <c r="G56" s="8">
        <v>4</v>
      </c>
      <c r="H56" s="8">
        <v>4</v>
      </c>
      <c r="I56" s="8">
        <v>4</v>
      </c>
      <c r="J56" s="8">
        <v>4</v>
      </c>
      <c r="K56" s="8">
        <v>4</v>
      </c>
      <c r="L56" s="1">
        <f t="shared" si="0"/>
        <v>4</v>
      </c>
      <c r="M56" s="1">
        <f t="shared" si="6"/>
        <v>0</v>
      </c>
      <c r="N56" s="1">
        <f t="shared" si="2"/>
        <v>1</v>
      </c>
      <c r="O56" s="26">
        <v>4</v>
      </c>
      <c r="P56" s="8">
        <v>4</v>
      </c>
      <c r="Q56" s="8">
        <v>4</v>
      </c>
      <c r="R56" s="8">
        <v>4</v>
      </c>
      <c r="S56" s="8">
        <v>4</v>
      </c>
      <c r="T56" s="8">
        <v>4</v>
      </c>
      <c r="U56" s="8">
        <v>4</v>
      </c>
      <c r="V56" s="8">
        <v>4</v>
      </c>
      <c r="W56" s="8">
        <v>4</v>
      </c>
      <c r="X56" s="42">
        <v>4</v>
      </c>
      <c r="Y56" s="1">
        <f t="shared" si="3"/>
        <v>4</v>
      </c>
      <c r="Z56">
        <f t="shared" si="4"/>
        <v>0</v>
      </c>
      <c r="AA56" s="1">
        <f t="shared" si="5"/>
        <v>1</v>
      </c>
      <c r="AB56" s="53"/>
      <c r="AC56" s="22">
        <v>52</v>
      </c>
    </row>
    <row r="57" spans="1:29">
      <c r="A57" s="4">
        <v>54</v>
      </c>
      <c r="B57" s="8">
        <v>4</v>
      </c>
      <c r="C57" s="8">
        <v>4</v>
      </c>
      <c r="D57" s="8">
        <v>4</v>
      </c>
      <c r="E57" s="8">
        <v>4</v>
      </c>
      <c r="F57" s="8">
        <v>4</v>
      </c>
      <c r="G57" s="8">
        <v>4</v>
      </c>
      <c r="H57" s="8">
        <v>4</v>
      </c>
      <c r="I57" s="8">
        <v>4</v>
      </c>
      <c r="J57" s="8">
        <v>4</v>
      </c>
      <c r="K57" s="8">
        <v>4</v>
      </c>
      <c r="L57" s="1">
        <f t="shared" si="0"/>
        <v>4</v>
      </c>
      <c r="M57" s="1">
        <f t="shared" si="6"/>
        <v>0</v>
      </c>
      <c r="N57" s="1">
        <f t="shared" si="2"/>
        <v>1</v>
      </c>
      <c r="O57" s="26">
        <v>4</v>
      </c>
      <c r="P57" s="8">
        <v>4</v>
      </c>
      <c r="Q57" s="8">
        <v>4</v>
      </c>
      <c r="R57" s="8">
        <v>4</v>
      </c>
      <c r="S57" s="8">
        <v>4</v>
      </c>
      <c r="T57" s="8">
        <v>4</v>
      </c>
      <c r="U57" s="8">
        <v>4</v>
      </c>
      <c r="V57" s="8">
        <v>4</v>
      </c>
      <c r="W57" s="8">
        <v>4</v>
      </c>
      <c r="X57" s="42">
        <v>4</v>
      </c>
      <c r="Y57" s="1">
        <f t="shared" si="3"/>
        <v>4</v>
      </c>
      <c r="Z57">
        <f t="shared" si="4"/>
        <v>0</v>
      </c>
      <c r="AA57" s="1">
        <f t="shared" si="5"/>
        <v>1</v>
      </c>
      <c r="AB57" s="53"/>
      <c r="AC57" s="22">
        <v>53</v>
      </c>
    </row>
    <row r="58" spans="1:29">
      <c r="A58" s="19">
        <v>55</v>
      </c>
      <c r="B58" s="20">
        <v>4</v>
      </c>
      <c r="C58" s="20">
        <v>4</v>
      </c>
      <c r="D58" s="20">
        <v>4</v>
      </c>
      <c r="E58" s="20">
        <v>3</v>
      </c>
      <c r="F58" s="20">
        <v>4</v>
      </c>
      <c r="G58" s="20">
        <v>4</v>
      </c>
      <c r="H58" s="20">
        <v>4</v>
      </c>
      <c r="I58" s="20">
        <v>4</v>
      </c>
      <c r="J58" s="20">
        <v>4</v>
      </c>
      <c r="K58" s="20">
        <v>4</v>
      </c>
      <c r="L58" s="37">
        <f t="shared" si="0"/>
        <v>3.9</v>
      </c>
      <c r="M58" s="37">
        <f t="shared" si="6"/>
        <v>0.316227766016838</v>
      </c>
      <c r="N58" s="37">
        <f t="shared" si="2"/>
        <v>1</v>
      </c>
      <c r="O58" s="38">
        <v>4</v>
      </c>
      <c r="P58" s="20">
        <v>4</v>
      </c>
      <c r="Q58" s="20">
        <v>4</v>
      </c>
      <c r="R58" s="20">
        <v>3</v>
      </c>
      <c r="S58" s="20">
        <v>4</v>
      </c>
      <c r="T58" s="20">
        <v>4</v>
      </c>
      <c r="U58" s="20">
        <v>4</v>
      </c>
      <c r="V58" s="20">
        <v>4</v>
      </c>
      <c r="W58" s="20">
        <v>2</v>
      </c>
      <c r="X58" s="48">
        <v>4</v>
      </c>
      <c r="Y58" s="37">
        <f t="shared" si="3"/>
        <v>3.7</v>
      </c>
      <c r="Z58" s="65">
        <f t="shared" si="4"/>
        <v>0.67494855771055295</v>
      </c>
      <c r="AA58" s="37">
        <f t="shared" si="5"/>
        <v>0.9</v>
      </c>
      <c r="AB58" s="66"/>
      <c r="AC58" s="22">
        <v>54</v>
      </c>
    </row>
    <row r="59" spans="1:29">
      <c r="A59" s="4">
        <v>56</v>
      </c>
      <c r="B59" s="8">
        <v>4</v>
      </c>
      <c r="C59" s="8">
        <v>4</v>
      </c>
      <c r="D59" s="8">
        <v>4</v>
      </c>
      <c r="E59" s="8">
        <v>3</v>
      </c>
      <c r="F59" s="8">
        <v>4</v>
      </c>
      <c r="G59" s="8">
        <v>4</v>
      </c>
      <c r="H59" s="8">
        <v>4</v>
      </c>
      <c r="I59" s="8">
        <v>4</v>
      </c>
      <c r="J59" s="8">
        <v>4</v>
      </c>
      <c r="K59" s="8">
        <v>4</v>
      </c>
      <c r="L59" s="1">
        <f t="shared" si="0"/>
        <v>3.9</v>
      </c>
      <c r="M59" s="1">
        <f t="shared" si="6"/>
        <v>0.316227766016838</v>
      </c>
      <c r="N59" s="1">
        <f t="shared" si="2"/>
        <v>1</v>
      </c>
      <c r="O59" s="26">
        <v>4</v>
      </c>
      <c r="P59" s="8">
        <v>4</v>
      </c>
      <c r="Q59" s="8">
        <v>4</v>
      </c>
      <c r="R59" s="8">
        <v>3</v>
      </c>
      <c r="S59" s="8">
        <v>4</v>
      </c>
      <c r="T59" s="8">
        <v>4</v>
      </c>
      <c r="U59" s="8">
        <v>4</v>
      </c>
      <c r="V59" s="8">
        <v>4</v>
      </c>
      <c r="W59" s="8">
        <v>4</v>
      </c>
      <c r="X59" s="42">
        <v>4</v>
      </c>
      <c r="Y59" s="1">
        <f t="shared" si="3"/>
        <v>3.9</v>
      </c>
      <c r="Z59">
        <f t="shared" si="4"/>
        <v>0.316227766016838</v>
      </c>
      <c r="AA59" s="1">
        <f t="shared" si="5"/>
        <v>1</v>
      </c>
      <c r="AB59" s="53"/>
      <c r="AC59" s="22">
        <v>55</v>
      </c>
    </row>
    <row r="60" spans="1:29">
      <c r="A60" s="4">
        <v>57</v>
      </c>
      <c r="B60" s="8">
        <v>4</v>
      </c>
      <c r="C60" s="8">
        <v>4</v>
      </c>
      <c r="D60" s="8">
        <v>4</v>
      </c>
      <c r="E60" s="8">
        <v>4</v>
      </c>
      <c r="F60" s="8">
        <v>4</v>
      </c>
      <c r="G60" s="8">
        <v>4</v>
      </c>
      <c r="H60" s="8">
        <v>4</v>
      </c>
      <c r="I60" s="8">
        <v>4</v>
      </c>
      <c r="J60" s="8">
        <v>4</v>
      </c>
      <c r="K60" s="8">
        <v>4</v>
      </c>
      <c r="L60" s="1">
        <f t="shared" si="0"/>
        <v>4</v>
      </c>
      <c r="M60" s="1">
        <f t="shared" si="6"/>
        <v>0</v>
      </c>
      <c r="N60" s="1">
        <f t="shared" si="2"/>
        <v>1</v>
      </c>
      <c r="O60" s="26">
        <v>4</v>
      </c>
      <c r="P60" s="8">
        <v>4</v>
      </c>
      <c r="Q60" s="8">
        <v>4</v>
      </c>
      <c r="R60" s="8">
        <v>4</v>
      </c>
      <c r="S60" s="8">
        <v>4</v>
      </c>
      <c r="T60" s="8">
        <v>4</v>
      </c>
      <c r="U60" s="8">
        <v>4</v>
      </c>
      <c r="V60" s="8">
        <v>4</v>
      </c>
      <c r="W60" s="8">
        <v>4</v>
      </c>
      <c r="X60" s="42">
        <v>4</v>
      </c>
      <c r="Y60" s="1">
        <f t="shared" si="3"/>
        <v>4</v>
      </c>
      <c r="Z60">
        <f t="shared" si="4"/>
        <v>0</v>
      </c>
      <c r="AA60" s="1">
        <f t="shared" si="5"/>
        <v>1</v>
      </c>
      <c r="AB60" s="53"/>
      <c r="AC60" s="22">
        <v>56</v>
      </c>
    </row>
    <row r="61" spans="1:29">
      <c r="A61" s="4">
        <v>58</v>
      </c>
      <c r="B61" s="8">
        <v>4</v>
      </c>
      <c r="C61" s="8">
        <v>4</v>
      </c>
      <c r="D61" s="8">
        <v>4</v>
      </c>
      <c r="E61" s="8">
        <v>4</v>
      </c>
      <c r="F61" s="8">
        <v>4</v>
      </c>
      <c r="G61" s="8">
        <v>4</v>
      </c>
      <c r="H61" s="8">
        <v>4</v>
      </c>
      <c r="I61" s="8">
        <v>4</v>
      </c>
      <c r="J61" s="8">
        <v>4</v>
      </c>
      <c r="K61" s="8">
        <v>4</v>
      </c>
      <c r="L61" s="1">
        <f t="shared" si="0"/>
        <v>4</v>
      </c>
      <c r="M61" s="1">
        <f t="shared" si="6"/>
        <v>0</v>
      </c>
      <c r="N61" s="1">
        <f t="shared" si="2"/>
        <v>1</v>
      </c>
      <c r="O61" s="26">
        <v>4</v>
      </c>
      <c r="P61" s="8">
        <v>4</v>
      </c>
      <c r="Q61" s="8">
        <v>4</v>
      </c>
      <c r="R61" s="8">
        <v>4</v>
      </c>
      <c r="S61" s="8">
        <v>4</v>
      </c>
      <c r="T61" s="8">
        <v>4</v>
      </c>
      <c r="U61" s="8">
        <v>4</v>
      </c>
      <c r="V61" s="8">
        <v>4</v>
      </c>
      <c r="W61" s="8">
        <v>4</v>
      </c>
      <c r="X61" s="42">
        <v>4</v>
      </c>
      <c r="Y61" s="1">
        <f t="shared" si="3"/>
        <v>4</v>
      </c>
      <c r="Z61">
        <f t="shared" si="4"/>
        <v>0</v>
      </c>
      <c r="AA61" s="1">
        <f t="shared" si="5"/>
        <v>1</v>
      </c>
      <c r="AB61" s="53"/>
      <c r="AC61" s="22">
        <v>57</v>
      </c>
    </row>
    <row r="62" spans="1:29">
      <c r="A62" s="4">
        <v>59</v>
      </c>
      <c r="B62" s="8">
        <v>4</v>
      </c>
      <c r="C62" s="8">
        <v>4</v>
      </c>
      <c r="D62" s="8">
        <v>4</v>
      </c>
      <c r="E62" s="8">
        <v>2</v>
      </c>
      <c r="F62" s="8">
        <v>4</v>
      </c>
      <c r="G62" s="8">
        <v>4</v>
      </c>
      <c r="H62" s="8">
        <v>4</v>
      </c>
      <c r="I62" s="8">
        <v>4</v>
      </c>
      <c r="J62" s="8">
        <v>1</v>
      </c>
      <c r="K62" s="8">
        <v>4</v>
      </c>
      <c r="L62" s="1">
        <f t="shared" si="0"/>
        <v>3.5</v>
      </c>
      <c r="M62" s="1">
        <f t="shared" si="6"/>
        <v>1.0801234497346399</v>
      </c>
      <c r="N62" s="27">
        <f t="shared" si="2"/>
        <v>0.8</v>
      </c>
      <c r="O62" s="26">
        <v>4</v>
      </c>
      <c r="P62" s="8">
        <v>4</v>
      </c>
      <c r="Q62" s="8">
        <v>4</v>
      </c>
      <c r="R62" s="8">
        <v>2</v>
      </c>
      <c r="S62" s="8">
        <v>4</v>
      </c>
      <c r="T62" s="8">
        <v>4</v>
      </c>
      <c r="U62" s="8">
        <v>4</v>
      </c>
      <c r="V62" s="8">
        <v>4</v>
      </c>
      <c r="W62" s="8">
        <v>4</v>
      </c>
      <c r="X62" s="42">
        <v>4</v>
      </c>
      <c r="Y62" s="1">
        <f t="shared" si="3"/>
        <v>3.8</v>
      </c>
      <c r="Z62">
        <f t="shared" si="4"/>
        <v>0.63245553203367599</v>
      </c>
      <c r="AA62" s="1">
        <f t="shared" si="5"/>
        <v>0.9</v>
      </c>
      <c r="AB62" s="53"/>
      <c r="AC62" s="22">
        <v>58</v>
      </c>
    </row>
    <row r="63" spans="1:29">
      <c r="A63" s="14">
        <v>60</v>
      </c>
      <c r="B63" s="15">
        <v>4</v>
      </c>
      <c r="C63" s="15">
        <v>4</v>
      </c>
      <c r="D63" s="15">
        <v>4</v>
      </c>
      <c r="E63" s="15">
        <v>4</v>
      </c>
      <c r="F63" s="15">
        <v>4</v>
      </c>
      <c r="G63" s="15">
        <v>4</v>
      </c>
      <c r="H63" s="15">
        <v>4</v>
      </c>
      <c r="I63" s="15">
        <v>4</v>
      </c>
      <c r="J63" s="15">
        <v>4</v>
      </c>
      <c r="K63" s="15">
        <v>4</v>
      </c>
      <c r="L63" s="31">
        <f t="shared" si="0"/>
        <v>4</v>
      </c>
      <c r="M63" s="31">
        <f t="shared" si="6"/>
        <v>0</v>
      </c>
      <c r="N63" s="31">
        <f t="shared" si="2"/>
        <v>1</v>
      </c>
      <c r="O63" s="32">
        <v>4</v>
      </c>
      <c r="P63" s="15">
        <v>4</v>
      </c>
      <c r="Q63" s="15">
        <v>4</v>
      </c>
      <c r="R63" s="15">
        <v>4</v>
      </c>
      <c r="S63" s="15">
        <v>4</v>
      </c>
      <c r="T63" s="15">
        <v>4</v>
      </c>
      <c r="U63" s="15">
        <v>4</v>
      </c>
      <c r="V63" s="15">
        <v>4</v>
      </c>
      <c r="W63" s="15">
        <v>4</v>
      </c>
      <c r="X63" s="45">
        <v>4</v>
      </c>
      <c r="Y63" s="31">
        <f t="shared" si="3"/>
        <v>4</v>
      </c>
      <c r="Z63" s="58">
        <f t="shared" si="4"/>
        <v>0</v>
      </c>
      <c r="AA63" s="31">
        <f t="shared" si="5"/>
        <v>1</v>
      </c>
      <c r="AB63" s="59" t="s">
        <v>239</v>
      </c>
      <c r="AC63" s="60" t="s">
        <v>17</v>
      </c>
    </row>
    <row r="64" spans="1:29">
      <c r="A64" s="4">
        <v>61</v>
      </c>
      <c r="B64" s="8">
        <v>4</v>
      </c>
      <c r="C64" s="8">
        <v>4</v>
      </c>
      <c r="D64" s="8">
        <v>4</v>
      </c>
      <c r="E64" s="8">
        <v>4</v>
      </c>
      <c r="F64" s="8">
        <v>4</v>
      </c>
      <c r="G64" s="8">
        <v>4</v>
      </c>
      <c r="H64" s="8">
        <v>4</v>
      </c>
      <c r="I64" s="8">
        <v>4</v>
      </c>
      <c r="J64" s="8">
        <v>4</v>
      </c>
      <c r="K64" s="8">
        <v>4</v>
      </c>
      <c r="L64" s="1">
        <f t="shared" si="0"/>
        <v>4</v>
      </c>
      <c r="M64" s="1">
        <f t="shared" si="6"/>
        <v>0</v>
      </c>
      <c r="N64" s="1">
        <f t="shared" si="2"/>
        <v>1</v>
      </c>
      <c r="O64" s="26">
        <v>4</v>
      </c>
      <c r="P64" s="8">
        <v>4</v>
      </c>
      <c r="Q64" s="8">
        <v>4</v>
      </c>
      <c r="R64" s="8">
        <v>4</v>
      </c>
      <c r="S64" s="8">
        <v>4</v>
      </c>
      <c r="T64" s="8">
        <v>4</v>
      </c>
      <c r="U64" s="8">
        <v>4</v>
      </c>
      <c r="V64" s="8">
        <v>4</v>
      </c>
      <c r="W64" s="8">
        <v>4</v>
      </c>
      <c r="X64" s="42">
        <v>4</v>
      </c>
      <c r="Y64" s="1">
        <f t="shared" si="3"/>
        <v>4</v>
      </c>
      <c r="Z64">
        <f t="shared" si="4"/>
        <v>0</v>
      </c>
      <c r="AA64" s="1">
        <f t="shared" si="5"/>
        <v>1</v>
      </c>
      <c r="AB64" s="53"/>
      <c r="AC64" s="22">
        <v>59</v>
      </c>
    </row>
    <row r="65" spans="1:29">
      <c r="A65" s="4">
        <v>62</v>
      </c>
      <c r="B65" s="8">
        <v>4</v>
      </c>
      <c r="C65" s="8">
        <v>4</v>
      </c>
      <c r="D65" s="8">
        <v>4</v>
      </c>
      <c r="E65" s="8">
        <v>4</v>
      </c>
      <c r="F65" s="8">
        <v>4</v>
      </c>
      <c r="G65" s="8">
        <v>4</v>
      </c>
      <c r="H65" s="8">
        <v>4</v>
      </c>
      <c r="I65" s="8">
        <v>4</v>
      </c>
      <c r="J65" s="8">
        <v>4</v>
      </c>
      <c r="K65" s="8">
        <v>4</v>
      </c>
      <c r="L65" s="1">
        <f t="shared" si="0"/>
        <v>4</v>
      </c>
      <c r="M65" s="1">
        <f t="shared" si="6"/>
        <v>0</v>
      </c>
      <c r="N65" s="1">
        <f t="shared" si="2"/>
        <v>1</v>
      </c>
      <c r="O65" s="26">
        <v>4</v>
      </c>
      <c r="P65" s="8">
        <v>4</v>
      </c>
      <c r="Q65" s="8">
        <v>4</v>
      </c>
      <c r="R65" s="8">
        <v>4</v>
      </c>
      <c r="S65" s="8">
        <v>4</v>
      </c>
      <c r="T65" s="8">
        <v>4</v>
      </c>
      <c r="U65" s="8">
        <v>4</v>
      </c>
      <c r="V65" s="8">
        <v>4</v>
      </c>
      <c r="W65" s="8">
        <v>4</v>
      </c>
      <c r="X65" s="42">
        <v>4</v>
      </c>
      <c r="Y65" s="1">
        <f t="shared" si="3"/>
        <v>4</v>
      </c>
      <c r="Z65">
        <f t="shared" si="4"/>
        <v>0</v>
      </c>
      <c r="AA65" s="1">
        <f t="shared" si="5"/>
        <v>1</v>
      </c>
      <c r="AB65" s="53"/>
      <c r="AC65" s="22">
        <v>60</v>
      </c>
    </row>
    <row r="66" spans="1:29">
      <c r="A66" s="4">
        <v>63</v>
      </c>
      <c r="B66" s="8">
        <v>4</v>
      </c>
      <c r="C66" s="8">
        <v>4</v>
      </c>
      <c r="D66" s="8">
        <v>4</v>
      </c>
      <c r="E66" s="8">
        <v>4</v>
      </c>
      <c r="F66" s="8">
        <v>4</v>
      </c>
      <c r="G66" s="8">
        <v>4</v>
      </c>
      <c r="H66" s="8">
        <v>4</v>
      </c>
      <c r="I66" s="8">
        <v>4</v>
      </c>
      <c r="J66" s="8">
        <v>4</v>
      </c>
      <c r="K66" s="8">
        <v>4</v>
      </c>
      <c r="L66" s="1">
        <f t="shared" si="0"/>
        <v>4</v>
      </c>
      <c r="M66" s="1">
        <f t="shared" si="6"/>
        <v>0</v>
      </c>
      <c r="N66" s="1">
        <f t="shared" si="2"/>
        <v>1</v>
      </c>
      <c r="O66" s="26">
        <v>4</v>
      </c>
      <c r="P66" s="8">
        <v>4</v>
      </c>
      <c r="Q66" s="8">
        <v>4</v>
      </c>
      <c r="R66" s="8">
        <v>4</v>
      </c>
      <c r="S66" s="8">
        <v>4</v>
      </c>
      <c r="T66" s="8">
        <v>4</v>
      </c>
      <c r="U66" s="8">
        <v>4</v>
      </c>
      <c r="V66" s="8">
        <v>4</v>
      </c>
      <c r="W66" s="8">
        <v>4</v>
      </c>
      <c r="X66" s="42">
        <v>4</v>
      </c>
      <c r="Y66" s="1">
        <f t="shared" si="3"/>
        <v>4</v>
      </c>
      <c r="Z66">
        <f t="shared" si="4"/>
        <v>0</v>
      </c>
      <c r="AA66" s="1">
        <f t="shared" si="5"/>
        <v>1</v>
      </c>
      <c r="AB66" s="53"/>
      <c r="AC66" s="22">
        <v>61</v>
      </c>
    </row>
    <row r="67" spans="1:29">
      <c r="A67" s="4">
        <v>64</v>
      </c>
      <c r="B67" s="8">
        <v>4</v>
      </c>
      <c r="C67" s="8">
        <v>4</v>
      </c>
      <c r="D67" s="8">
        <v>4</v>
      </c>
      <c r="E67" s="8">
        <v>4</v>
      </c>
      <c r="F67" s="8">
        <v>4</v>
      </c>
      <c r="G67" s="8">
        <v>4</v>
      </c>
      <c r="H67" s="8">
        <v>3</v>
      </c>
      <c r="I67" s="8">
        <v>4</v>
      </c>
      <c r="J67" s="8">
        <v>3</v>
      </c>
      <c r="K67" s="8">
        <v>4</v>
      </c>
      <c r="L67" s="1">
        <f t="shared" si="0"/>
        <v>3.8</v>
      </c>
      <c r="M67" s="1">
        <f t="shared" si="6"/>
        <v>0.42163702135578401</v>
      </c>
      <c r="N67" s="1">
        <f t="shared" si="2"/>
        <v>1</v>
      </c>
      <c r="O67" s="26">
        <v>4</v>
      </c>
      <c r="P67" s="8">
        <v>4</v>
      </c>
      <c r="Q67" s="8">
        <v>4</v>
      </c>
      <c r="R67" s="8">
        <v>4</v>
      </c>
      <c r="S67" s="8">
        <v>4</v>
      </c>
      <c r="T67" s="8">
        <v>4</v>
      </c>
      <c r="U67" s="8">
        <v>3</v>
      </c>
      <c r="V67" s="8">
        <v>4</v>
      </c>
      <c r="W67" s="8">
        <v>4</v>
      </c>
      <c r="X67" s="42">
        <v>4</v>
      </c>
      <c r="Y67" s="1">
        <f t="shared" si="3"/>
        <v>3.9</v>
      </c>
      <c r="Z67">
        <f t="shared" si="4"/>
        <v>0.316227766016838</v>
      </c>
      <c r="AA67" s="1">
        <f t="shared" si="5"/>
        <v>1</v>
      </c>
      <c r="AB67" s="53"/>
      <c r="AC67" s="22">
        <v>62</v>
      </c>
    </row>
    <row r="68" spans="1:29">
      <c r="A68" s="4">
        <v>65</v>
      </c>
      <c r="B68" s="8">
        <v>4</v>
      </c>
      <c r="C68" s="8">
        <v>4</v>
      </c>
      <c r="D68" s="8">
        <v>4</v>
      </c>
      <c r="E68" s="8">
        <v>4</v>
      </c>
      <c r="F68" s="8">
        <v>4</v>
      </c>
      <c r="G68" s="8">
        <v>4</v>
      </c>
      <c r="H68" s="8">
        <v>4</v>
      </c>
      <c r="I68" s="8">
        <v>4</v>
      </c>
      <c r="J68" s="8">
        <v>1</v>
      </c>
      <c r="K68" s="8">
        <v>4</v>
      </c>
      <c r="L68" s="1">
        <f t="shared" ref="L68:L70" si="7">IFERROR(AVERAGE(B68:K68),"")</f>
        <v>3.7</v>
      </c>
      <c r="M68" s="1">
        <f t="shared" si="6"/>
        <v>0.94868329805051399</v>
      </c>
      <c r="N68" s="1">
        <f t="shared" ref="N68:N70" si="8">IFERROR(COUNTIF(B68:K68,"&gt;=3")/COUNTA(B68:K68),"")</f>
        <v>0.9</v>
      </c>
      <c r="O68" s="26">
        <v>4</v>
      </c>
      <c r="P68" s="8">
        <v>4</v>
      </c>
      <c r="Q68" s="8">
        <v>4</v>
      </c>
      <c r="R68" s="8">
        <v>4</v>
      </c>
      <c r="S68" s="8">
        <v>4</v>
      </c>
      <c r="T68" s="8">
        <v>4</v>
      </c>
      <c r="U68" s="8">
        <v>4</v>
      </c>
      <c r="V68" s="8">
        <v>4</v>
      </c>
      <c r="W68" s="8">
        <v>3</v>
      </c>
      <c r="X68" s="42">
        <v>4</v>
      </c>
      <c r="Y68" s="1">
        <f t="shared" ref="Y68:Y70" si="9">IFERROR(AVERAGE(O68:X68),"")</f>
        <v>3.9</v>
      </c>
      <c r="Z68">
        <f>IFERROR(_xlfn.STDEV.S(O68:X68),"")</f>
        <v>0.316227766016838</v>
      </c>
      <c r="AA68" s="1">
        <f t="shared" ref="AA68:AA70" si="10">IFERROR(COUNTIF(O68:X68,"&gt;=3")/COUNTA(O68:X68),"")</f>
        <v>1</v>
      </c>
      <c r="AB68" s="53"/>
      <c r="AC68" s="22">
        <v>63</v>
      </c>
    </row>
    <row r="69" spans="1:29">
      <c r="A69" s="4">
        <v>66</v>
      </c>
      <c r="B69" s="8">
        <v>4</v>
      </c>
      <c r="C69" s="8">
        <v>4</v>
      </c>
      <c r="D69" s="8">
        <v>4</v>
      </c>
      <c r="E69" s="8">
        <v>4</v>
      </c>
      <c r="F69" s="8">
        <v>4</v>
      </c>
      <c r="G69" s="8">
        <v>4</v>
      </c>
      <c r="H69" s="8">
        <v>4</v>
      </c>
      <c r="I69" s="8">
        <v>4</v>
      </c>
      <c r="J69" s="8">
        <v>3</v>
      </c>
      <c r="K69" s="8">
        <v>4</v>
      </c>
      <c r="L69" s="1">
        <f t="shared" si="7"/>
        <v>3.9</v>
      </c>
      <c r="M69" s="1">
        <f t="shared" si="6"/>
        <v>0.316227766016838</v>
      </c>
      <c r="N69" s="1">
        <f t="shared" si="8"/>
        <v>1</v>
      </c>
      <c r="O69" s="26">
        <v>4</v>
      </c>
      <c r="P69" s="8">
        <v>4</v>
      </c>
      <c r="Q69" s="8">
        <v>4</v>
      </c>
      <c r="R69" s="8">
        <v>4</v>
      </c>
      <c r="S69" s="8">
        <v>4</v>
      </c>
      <c r="T69" s="8">
        <v>4</v>
      </c>
      <c r="U69" s="8">
        <v>4</v>
      </c>
      <c r="V69" s="8">
        <v>3</v>
      </c>
      <c r="W69" s="8">
        <v>3</v>
      </c>
      <c r="X69" s="42">
        <v>4</v>
      </c>
      <c r="Y69" s="1">
        <f t="shared" si="9"/>
        <v>3.8</v>
      </c>
      <c r="Z69">
        <f>IFERROR(_xlfn.STDEV.S(O69:X69),"")</f>
        <v>0.42163702135578401</v>
      </c>
      <c r="AA69" s="1">
        <f t="shared" si="10"/>
        <v>1</v>
      </c>
      <c r="AB69" s="53"/>
      <c r="AC69" s="22">
        <v>64</v>
      </c>
    </row>
    <row r="70" spans="1:29">
      <c r="A70" s="67">
        <v>67</v>
      </c>
      <c r="B70" s="8">
        <v>4</v>
      </c>
      <c r="C70" s="8">
        <v>4</v>
      </c>
      <c r="D70" s="8">
        <v>4</v>
      </c>
      <c r="E70" s="68">
        <v>4</v>
      </c>
      <c r="F70" s="8">
        <v>4</v>
      </c>
      <c r="G70" s="8">
        <v>4</v>
      </c>
      <c r="H70" s="68">
        <v>4</v>
      </c>
      <c r="I70" s="8">
        <v>4</v>
      </c>
      <c r="J70" s="68">
        <v>2</v>
      </c>
      <c r="K70" s="8">
        <v>4</v>
      </c>
      <c r="L70" s="1">
        <f t="shared" si="7"/>
        <v>3.8</v>
      </c>
      <c r="M70" s="1">
        <f t="shared" si="6"/>
        <v>0.63245553203367599</v>
      </c>
      <c r="N70" s="1">
        <f t="shared" si="8"/>
        <v>0.9</v>
      </c>
      <c r="O70" s="69">
        <v>4</v>
      </c>
      <c r="P70" s="8">
        <v>4</v>
      </c>
      <c r="Q70" s="8">
        <v>4</v>
      </c>
      <c r="R70" s="68">
        <v>4</v>
      </c>
      <c r="S70" s="8">
        <v>4</v>
      </c>
      <c r="T70" s="8">
        <v>4</v>
      </c>
      <c r="U70" s="8">
        <v>4</v>
      </c>
      <c r="V70" s="68">
        <v>4</v>
      </c>
      <c r="W70" s="68">
        <v>2</v>
      </c>
      <c r="X70" s="42">
        <v>4</v>
      </c>
      <c r="Y70" s="1">
        <f t="shared" si="9"/>
        <v>3.8</v>
      </c>
      <c r="Z70">
        <f>IFERROR(_xlfn.STDEV.S(O70:X70),"")</f>
        <v>0.63245553203367599</v>
      </c>
      <c r="AA70" s="1">
        <f t="shared" si="10"/>
        <v>0.9</v>
      </c>
      <c r="AB70" s="70"/>
      <c r="AC70" s="22">
        <v>65</v>
      </c>
    </row>
  </sheetData>
  <mergeCells count="1">
    <mergeCell ref="A1: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heet1</vt:lpstr>
      <vt:lpstr>Sheet3</vt:lpstr>
      <vt:lpstr>Sheet4</vt:lpstr>
      <vt:lpstr>Sheet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jra Adil</dc:creator>
  <cp:lastModifiedBy>Mic</cp:lastModifiedBy>
  <dcterms:created xsi:type="dcterms:W3CDTF">2025-08-12T13:32:00Z</dcterms:created>
  <dcterms:modified xsi:type="dcterms:W3CDTF">2026-01-30T13:16:3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49590F009E2941C698FA4121178C0629_13</vt:lpwstr>
  </property>
  <property fmtid="{D5CDD505-2E9C-101B-9397-08002B2CF9AE}" pid="3" name="KSOProductBuildVer">
    <vt:lpwstr>1033-12.2.0.23155</vt:lpwstr>
  </property>
</Properties>
</file>